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5985" yWindow="945" windowWidth="27075" windowHeight="10395"/>
  </bookViews>
  <sheets>
    <sheet name="GWAs" sheetId="1" r:id="rId1"/>
    <sheet name="Candidategenes" sheetId="2" r:id="rId2"/>
  </sheets>
  <definedNames>
    <definedName name="_xlnm._FilterDatabase" localSheetId="0" hidden="1">GWAs!$D$8:$D$92</definedName>
  </definedNames>
  <calcPr calcId="145621"/>
</workbook>
</file>

<file path=xl/sharedStrings.xml><?xml version="1.0" encoding="utf-8"?>
<sst xmlns="http://schemas.openxmlformats.org/spreadsheetml/2006/main" count="789" uniqueCount="238">
  <si>
    <t>position</t>
  </si>
  <si>
    <t>snp.status</t>
  </si>
  <si>
    <t>gene1</t>
  </si>
  <si>
    <t>gene2</t>
  </si>
  <si>
    <t>significant snp</t>
  </si>
  <si>
    <t>AT1G11806</t>
  </si>
  <si>
    <t>NA</t>
  </si>
  <si>
    <t>AT1G66990</t>
  </si>
  <si>
    <t>AT1G69587</t>
  </si>
  <si>
    <t>within 20 kb of a significant snp</t>
  </si>
  <si>
    <t>AT1G69590</t>
  </si>
  <si>
    <t>AT1G69600</t>
  </si>
  <si>
    <t>AT2G11950</t>
  </si>
  <si>
    <t>AT2G47920</t>
  </si>
  <si>
    <t>AT3G02130</t>
  </si>
  <si>
    <t>AT3G02140</t>
  </si>
  <si>
    <t>AT3G17520</t>
  </si>
  <si>
    <t>AT3G29640</t>
  </si>
  <si>
    <t>AT3G44770</t>
  </si>
  <si>
    <t>AT4G00270</t>
  </si>
  <si>
    <t>AT4G00290</t>
  </si>
  <si>
    <t>AT4G00300</t>
  </si>
  <si>
    <t>AT4G00305</t>
  </si>
  <si>
    <t>AT4G00320</t>
  </si>
  <si>
    <t>AT4G00330</t>
  </si>
  <si>
    <t>AT4G00335</t>
  </si>
  <si>
    <t>AT4G00350</t>
  </si>
  <si>
    <t>AT4G00355</t>
  </si>
  <si>
    <t>AT4G00356</t>
  </si>
  <si>
    <t>AT4G00750</t>
  </si>
  <si>
    <t>AT4G00752</t>
  </si>
  <si>
    <t>AT4G00753</t>
  </si>
  <si>
    <t>AT4G00755</t>
  </si>
  <si>
    <t>AT4G00760</t>
  </si>
  <si>
    <t>AT4G00770</t>
  </si>
  <si>
    <t>AT4G00780</t>
  </si>
  <si>
    <t>AT4G00800</t>
  </si>
  <si>
    <t>AT4G00810</t>
  </si>
  <si>
    <t>AT4G08095</t>
  </si>
  <si>
    <t>AT4G08096</t>
  </si>
  <si>
    <t>AT4G08097</t>
  </si>
  <si>
    <t>AT4G08098</t>
  </si>
  <si>
    <t>AT4G08099</t>
  </si>
  <si>
    <t>AT4G08101</t>
  </si>
  <si>
    <t>AT4G23630</t>
  </si>
  <si>
    <t>AT4G23640</t>
  </si>
  <si>
    <t>AT4G23670</t>
  </si>
  <si>
    <t>AT5G02310</t>
  </si>
  <si>
    <t>AT5G08380</t>
  </si>
  <si>
    <t>AT5G08391</t>
  </si>
  <si>
    <t>AT5G08390</t>
  </si>
  <si>
    <t>AT5G08400</t>
  </si>
  <si>
    <t>AT5G08420</t>
  </si>
  <si>
    <t>AT5G39890</t>
  </si>
  <si>
    <t>AT5G39900</t>
  </si>
  <si>
    <t>AT5G39920</t>
  </si>
  <si>
    <t>AT5G39940</t>
  </si>
  <si>
    <t>AT5G39955</t>
  </si>
  <si>
    <t>AT5G53110</t>
  </si>
  <si>
    <t>AT5G64905</t>
  </si>
  <si>
    <t>AT5G64930</t>
  </si>
  <si>
    <t>AT5G64960</t>
  </si>
  <si>
    <t>AT5G64970</t>
  </si>
  <si>
    <t>QTL</t>
  </si>
  <si>
    <t>Description</t>
  </si>
  <si>
    <t>AT1G11755</t>
  </si>
  <si>
    <t>AT1G11760</t>
  </si>
  <si>
    <t>AT1G11770</t>
  </si>
  <si>
    <t>AT1G11780</t>
  </si>
  <si>
    <t>AT1G11790</t>
  </si>
  <si>
    <t>AT1G11800</t>
  </si>
  <si>
    <t>AT1G11810</t>
  </si>
  <si>
    <t>AT1G11785</t>
  </si>
  <si>
    <t>hypothetical protein</t>
  </si>
  <si>
    <t>putative receptor serine/threonine kinase</t>
  </si>
  <si>
    <t>AT1G69570</t>
  </si>
  <si>
    <t>AT1G69580</t>
  </si>
  <si>
    <t>AT1G69588</t>
  </si>
  <si>
    <t>Potential natural antisense gene (AT1G69588)</t>
  </si>
  <si>
    <t>pseudogene</t>
  </si>
  <si>
    <t>AT2G11910</t>
  </si>
  <si>
    <t>AT2G11930</t>
  </si>
  <si>
    <t>AT2G11940</t>
  </si>
  <si>
    <t>AT2G11970</t>
  </si>
  <si>
    <t>AT2G11980</t>
  </si>
  <si>
    <t>AT2G11983</t>
  </si>
  <si>
    <t>AT2G11990</t>
  </si>
  <si>
    <t>AT2G12000</t>
  </si>
  <si>
    <t>gypsy-like retrotransposon family</t>
  </si>
  <si>
    <t>copia-like retrotransposon family</t>
  </si>
  <si>
    <t>Mutator-like transposase family</t>
  </si>
  <si>
    <t>CACTA-like transposase family</t>
  </si>
  <si>
    <t>Pseudogene of AT3G17910</t>
  </si>
  <si>
    <t xml:space="preserve">Pseudogene of AT3G17910, AGAMOUS-LIKE 88 </t>
  </si>
  <si>
    <t>transposable element gene</t>
  </si>
  <si>
    <t>AT2G47910</t>
  </si>
  <si>
    <t>AT2G47940</t>
  </si>
  <si>
    <t>AT2G47950</t>
  </si>
  <si>
    <t>AT2G47960</t>
  </si>
  <si>
    <t>AT3G02125</t>
  </si>
  <si>
    <t>AT3G02150</t>
  </si>
  <si>
    <t>AT3G02160</t>
  </si>
  <si>
    <t>AT3G02170</t>
  </si>
  <si>
    <t>AT3G29636</t>
  </si>
  <si>
    <t>AT3G29638</t>
  </si>
  <si>
    <t>AT3G29639</t>
  </si>
  <si>
    <t>AT3G29641</t>
  </si>
  <si>
    <t>AT3G29632</t>
  </si>
  <si>
    <t>AT3G29642</t>
  </si>
  <si>
    <t>AT3G29644</t>
  </si>
  <si>
    <t>Potential natural antisense gene, locus overlaps with AT3G29642</t>
  </si>
  <si>
    <t>AT4G00250</t>
  </si>
  <si>
    <t>AT4G00260</t>
  </si>
  <si>
    <t>AT4G00280</t>
  </si>
  <si>
    <t>AT4G00310</t>
  </si>
  <si>
    <t>AT4G00315</t>
  </si>
  <si>
    <t>AT4G00340</t>
  </si>
  <si>
    <t>defensin-like (DEFL) family protein</t>
  </si>
  <si>
    <t>AT4G00740</t>
  </si>
  <si>
    <t>AT4G00820</t>
  </si>
  <si>
    <t>Pseudogene of AT5G37890</t>
  </si>
  <si>
    <t>AT4G08094</t>
  </si>
  <si>
    <t>AT4G08102</t>
  </si>
  <si>
    <t>AT4G08103</t>
  </si>
  <si>
    <t>AT4G08104</t>
  </si>
  <si>
    <t>AT4G08105</t>
  </si>
  <si>
    <t>AT4G08106</t>
  </si>
  <si>
    <t>pseudogene of hypothetical protein</t>
  </si>
  <si>
    <t>AT4G23650</t>
  </si>
  <si>
    <t>AT4G23660</t>
  </si>
  <si>
    <t>AT5G02320</t>
  </si>
  <si>
    <t>AT5G08415</t>
  </si>
  <si>
    <t>AT5G08430</t>
  </si>
  <si>
    <t>AT5G39910</t>
  </si>
  <si>
    <t>AT5G39930</t>
  </si>
  <si>
    <t>AT5G39950</t>
  </si>
  <si>
    <t>AT5G39960</t>
  </si>
  <si>
    <t>AT5G39880</t>
  </si>
  <si>
    <t>AT5G64910</t>
  </si>
  <si>
    <t>AT5G64940</t>
  </si>
  <si>
    <t>AT5G64980</t>
  </si>
  <si>
    <t>AT5G64990</t>
  </si>
  <si>
    <t>AT5G65000</t>
  </si>
  <si>
    <t>CYCLIN DEPENDENT KINASE GROUP</t>
  </si>
  <si>
    <t xml:space="preserve"> zinc finger homeodomain  1 </t>
  </si>
  <si>
    <t xml:space="preserve"> Kinase interacting (KIP1-like) family protein </t>
  </si>
  <si>
    <t xml:space="preserve"> receptor-like protein kinase 2 </t>
  </si>
  <si>
    <t xml:space="preserve"> AFP2 (ABI five-binding protein 2) family protein </t>
  </si>
  <si>
    <t xml:space="preserve"> Late embryogenesis abundant protein (LEA) family protein </t>
  </si>
  <si>
    <t xml:space="preserve"> Protein of unknown function (DUF626) </t>
  </si>
  <si>
    <t xml:space="preserve"> DNA-binding storekeeper protein-related transcriptional regulator </t>
  </si>
  <si>
    <t xml:space="preserve"> Mechanosensitive ion channel protein </t>
  </si>
  <si>
    <t xml:space="preserve"> fringe-related protein </t>
  </si>
  <si>
    <t xml:space="preserve"> RING/U-box superfamily protein </t>
  </si>
  <si>
    <t xml:space="preserve"> F-box/RNI-like superfamily protein </t>
  </si>
  <si>
    <t xml:space="preserve"> calmodulin-binding receptor-like cytoplasmic kinase 2 </t>
  </si>
  <si>
    <t xml:space="preserve"> RING-H2 finger B1A </t>
  </si>
  <si>
    <t xml:space="preserve"> MATE efflux family protein </t>
  </si>
  <si>
    <t xml:space="preserve"> unknown protein</t>
  </si>
  <si>
    <t xml:space="preserve"> S-adenosyl-L-methionine-dependent methyltransferases superfamily protein </t>
  </si>
  <si>
    <t xml:space="preserve"> UBX domain-containing protein </t>
  </si>
  <si>
    <t xml:space="preserve"> F-box family protein </t>
  </si>
  <si>
    <t xml:space="preserve"> pseudo-response regulator 8 </t>
  </si>
  <si>
    <t xml:space="preserve"> TRAF-like family protein </t>
  </si>
  <si>
    <t xml:space="preserve"> transducin family protein / WD-40 repeat family protein </t>
  </si>
  <si>
    <t xml:space="preserve"> 60S acidic ribosomal protein family </t>
  </si>
  <si>
    <t xml:space="preserve"> BEST Arabidopsis thaliana protein match is</t>
  </si>
  <si>
    <t xml:space="preserve"> VIRB2-interacting protein 1 </t>
  </si>
  <si>
    <t xml:space="preserve"> Potassium transporter family protein </t>
  </si>
  <si>
    <t xml:space="preserve"> Polyketide cyclase/dehydrase and lipid transport superfamily protein </t>
  </si>
  <si>
    <t xml:space="preserve"> proteolysis 6 </t>
  </si>
  <si>
    <t xml:space="preserve"> alpha-galactosidase 1 </t>
  </si>
  <si>
    <t xml:space="preserve"> Protein of unknown function (DUF 3339) </t>
  </si>
  <si>
    <t xml:space="preserve"> Transducin/WD40 repeat-like superfamily protein </t>
  </si>
  <si>
    <t xml:space="preserve"> Protein of unknown function (DUF3531) </t>
  </si>
  <si>
    <t xml:space="preserve"> RNA-binding KH domain-containing protein </t>
  </si>
  <si>
    <t xml:space="preserve"> Protein of unknown function (DUF1637) </t>
  </si>
  <si>
    <t xml:space="preserve"> Small GTP-binding protein </t>
  </si>
  <si>
    <t xml:space="preserve"> CONTAINS InterPro DOMAIN/s</t>
  </si>
  <si>
    <t xml:space="preserve"> FAD/NAD(P)-binding oxidoreductase family protein </t>
  </si>
  <si>
    <t xml:space="preserve"> elicitor peptide 3 precursor </t>
  </si>
  <si>
    <t xml:space="preserve"> CPR5 protein, putative </t>
  </si>
  <si>
    <t xml:space="preserve"> Mitochondrial substrate carrier family protein </t>
  </si>
  <si>
    <t xml:space="preserve"> Undecaprenyl pyrophosphate synthetase family protein </t>
  </si>
  <si>
    <t xml:space="preserve"> MED32</t>
  </si>
  <si>
    <t xml:space="preserve"> FAD-binding Berberine family protein </t>
  </si>
  <si>
    <t xml:space="preserve"> oxidoreductase, 2OG-Fe(II) oxygenase family protein </t>
  </si>
  <si>
    <t xml:space="preserve"> arogenate dehydratase 1 </t>
  </si>
  <si>
    <t xml:space="preserve"> endonuclease/exonuclease/phosphatase family protein </t>
  </si>
  <si>
    <t xml:space="preserve"> F-box associated ubiquitination effector family protein </t>
  </si>
  <si>
    <t xml:space="preserve"> Dof-type zinc finger DNA-binding family protein </t>
  </si>
  <si>
    <t xml:space="preserve"> Homeodomain-like superfamily protein </t>
  </si>
  <si>
    <t xml:space="preserve"> CLAVATA3/ESR-RELATED 45 </t>
  </si>
  <si>
    <t xml:space="preserve"> chlororespiratory reduction 6 </t>
  </si>
  <si>
    <t xml:space="preserve"> DEGP protease 2 </t>
  </si>
  <si>
    <t xml:space="preserve"> plastid transcription factor 1 </t>
  </si>
  <si>
    <t xml:space="preserve"> Bromodomain transcription factor </t>
  </si>
  <si>
    <t xml:space="preserve"> longifolia2 </t>
  </si>
  <si>
    <t xml:space="preserve"> transferase-related </t>
  </si>
  <si>
    <t xml:space="preserve"> General transcription factor 2-related zinc finger protein </t>
  </si>
  <si>
    <t xml:space="preserve"> Transcriptional factor B3 family protein </t>
  </si>
  <si>
    <t xml:space="preserve"> Putative membrane lipoprotein </t>
  </si>
  <si>
    <t xml:space="preserve"> F-box/RNI-like/FBD-like domains-containing protein </t>
  </si>
  <si>
    <t xml:space="preserve"> receptor-like protein kinase 4 </t>
  </si>
  <si>
    <t xml:space="preserve"> IQ-domain 17 </t>
  </si>
  <si>
    <t xml:space="preserve"> calcium-dependent protein kinase 6 </t>
  </si>
  <si>
    <t xml:space="preserve"> polyprenyltransferase 1 </t>
  </si>
  <si>
    <t xml:space="preserve"> myb domain protein 3r-5 </t>
  </si>
  <si>
    <t xml:space="preserve"> Radical SAM superfamily protein </t>
  </si>
  <si>
    <t xml:space="preserve"> SWIB/MDM2 domain</t>
  </si>
  <si>
    <t xml:space="preserve"> Pectin lyase-like superfamily protein </t>
  </si>
  <si>
    <t xml:space="preserve"> CLP1-similar protein 5 </t>
  </si>
  <si>
    <t xml:space="preserve"> thioredoxin 2 </t>
  </si>
  <si>
    <t xml:space="preserve"> GTP binding</t>
  </si>
  <si>
    <t xml:space="preserve"> ABC2 homolog 13 </t>
  </si>
  <si>
    <t xml:space="preserve"> RAB GTPase homolog H1A </t>
  </si>
  <si>
    <t xml:space="preserve"> Nucleotide-sugar transporter family protein </t>
  </si>
  <si>
    <t>Leucine-rich repeat transmembrane protein kinase protein </t>
  </si>
  <si>
    <t>MAF</t>
  </si>
  <si>
    <t>Effect Size</t>
  </si>
  <si>
    <t>Ch</t>
  </si>
  <si>
    <t>var.LRT</t>
  </si>
  <si>
    <t>var.snp.random</t>
  </si>
  <si>
    <r>
      <t>Min</t>
    </r>
    <r>
      <rPr>
        <b/>
        <vertAlign val="superscript"/>
        <sz val="12"/>
        <color theme="1"/>
        <rFont val="Arial"/>
        <family val="2"/>
      </rPr>
      <t>a</t>
    </r>
  </si>
  <si>
    <r>
      <t>Max</t>
    </r>
    <r>
      <rPr>
        <b/>
        <vertAlign val="superscript"/>
        <sz val="12"/>
        <color theme="1"/>
        <rFont val="Arial"/>
        <family val="2"/>
      </rPr>
      <t>a</t>
    </r>
  </si>
  <si>
    <r>
      <t>Min</t>
    </r>
    <r>
      <rPr>
        <b/>
        <vertAlign val="superscript"/>
        <sz val="12"/>
        <color theme="1"/>
        <rFont val="Arial"/>
        <family val="2"/>
      </rPr>
      <t>b</t>
    </r>
  </si>
  <si>
    <r>
      <t>Max</t>
    </r>
    <r>
      <rPr>
        <b/>
        <vertAlign val="superscript"/>
        <sz val="12"/>
        <color theme="1"/>
        <rFont val="Arial"/>
        <family val="2"/>
      </rPr>
      <t>b</t>
    </r>
  </si>
  <si>
    <r>
      <t>Min</t>
    </r>
    <r>
      <rPr>
        <b/>
        <vertAlign val="superscript"/>
        <sz val="12"/>
        <color theme="1"/>
        <rFont val="Arial"/>
        <family val="2"/>
      </rPr>
      <t>JA</t>
    </r>
  </si>
  <si>
    <r>
      <t>Max</t>
    </r>
    <r>
      <rPr>
        <b/>
        <vertAlign val="superscript"/>
        <sz val="12"/>
        <color theme="1"/>
        <rFont val="Arial"/>
        <family val="2"/>
      </rPr>
      <t>JA</t>
    </r>
  </si>
  <si>
    <r>
      <t>Min</t>
    </r>
    <r>
      <rPr>
        <b/>
        <vertAlign val="superscript"/>
        <sz val="12"/>
        <color theme="1"/>
        <rFont val="Arial"/>
        <family val="2"/>
      </rPr>
      <t>ABA</t>
    </r>
  </si>
  <si>
    <r>
      <t>Max</t>
    </r>
    <r>
      <rPr>
        <b/>
        <vertAlign val="superscript"/>
        <sz val="12"/>
        <color theme="1"/>
        <rFont val="Arial"/>
        <family val="2"/>
      </rPr>
      <t>ABA</t>
    </r>
  </si>
  <si>
    <r>
      <t>Min</t>
    </r>
    <r>
      <rPr>
        <b/>
        <vertAlign val="superscript"/>
        <sz val="12"/>
        <color theme="1"/>
        <rFont val="Arial"/>
        <family val="2"/>
      </rPr>
      <t>ET</t>
    </r>
  </si>
  <si>
    <r>
      <t>Max</t>
    </r>
    <r>
      <rPr>
        <b/>
        <vertAlign val="superscript"/>
        <sz val="12"/>
        <color theme="1"/>
        <rFont val="Arial"/>
        <family val="2"/>
      </rPr>
      <t>ET</t>
    </r>
  </si>
  <si>
    <t>gene</t>
  </si>
  <si>
    <r>
      <t>log10 (</t>
    </r>
    <r>
      <rPr>
        <b/>
        <i/>
        <sz val="12"/>
        <color theme="1"/>
        <rFont val="Arial"/>
        <family val="2"/>
      </rPr>
      <t>P</t>
    </r>
    <r>
      <rPr>
        <b/>
        <sz val="12"/>
        <color theme="1"/>
        <rFont val="Arial"/>
        <family val="2"/>
      </rPr>
      <t>)</t>
    </r>
  </si>
  <si>
    <r>
      <t>Atwell S, Huang YS, Vilhjalmsson BJ, Willems G, Horton M, Li Y, Meng DZ, Platt A, Tarone AM, Hu TT, et al. 2010.</t>
    </r>
    <r>
      <rPr>
        <sz val="12"/>
        <color theme="1"/>
        <rFont val="Arial"/>
        <family val="2"/>
      </rPr>
      <t xml:space="preserve"> Genome-wide association study of 107 phenotypes in </t>
    </r>
    <r>
      <rPr>
        <i/>
        <sz val="12"/>
        <color theme="1"/>
        <rFont val="Arial"/>
        <family val="2"/>
      </rPr>
      <t>Arabidopsis thaliana</t>
    </r>
    <r>
      <rPr>
        <sz val="12"/>
        <color theme="1"/>
        <rFont val="Arial"/>
        <family val="2"/>
      </rPr>
      <t xml:space="preserve"> inbred lines. </t>
    </r>
    <r>
      <rPr>
        <i/>
        <sz val="12"/>
        <color theme="1"/>
        <rFont val="Arial"/>
        <family val="2"/>
      </rPr>
      <t>Nature</t>
    </r>
    <r>
      <rPr>
        <sz val="12"/>
        <color theme="1"/>
        <rFont val="Arial"/>
        <family val="2"/>
      </rPr>
      <t xml:space="preserve"> </t>
    </r>
    <r>
      <rPr>
        <b/>
        <sz val="12"/>
        <color theme="1"/>
        <rFont val="Arial"/>
        <family val="2"/>
      </rPr>
      <t>465</t>
    </r>
    <r>
      <rPr>
        <sz val="12"/>
        <color theme="1"/>
        <rFont val="Arial"/>
        <family val="2"/>
      </rPr>
      <t>: 627-631</t>
    </r>
  </si>
  <si>
    <r>
      <t xml:space="preserve">Table S2. </t>
    </r>
    <r>
      <rPr>
        <b/>
        <sz val="12"/>
        <color theme="1"/>
        <rFont val="Arial"/>
        <family val="2"/>
      </rPr>
      <t xml:space="preserve">Candidate genes for variation in response to drought. </t>
    </r>
    <r>
      <rPr>
        <sz val="12"/>
        <color theme="1"/>
        <rFont val="Arial"/>
        <family val="2"/>
      </rPr>
      <t xml:space="preserve">Ch = Chromosome,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First and last SNPs in LD are indicated. SNPs from 250 K chip were enriched with SNPs from from the 1001 genome project (See Materials and Methods for further explanation). All genes between the first and last SNP are indicated.  Minimun (Min) and Max (Max) log</t>
    </r>
    <r>
      <rPr>
        <vertAlign val="superscript"/>
        <sz val="12"/>
        <color theme="1"/>
        <rFont val="Arial"/>
        <family val="2"/>
      </rPr>
      <t xml:space="preserve">2 </t>
    </r>
    <r>
      <rPr>
        <sz val="12"/>
        <color theme="1"/>
        <rFont val="Arial"/>
        <family val="2"/>
      </rPr>
      <t xml:space="preserve">expression values are indicated for several studies. </t>
    </r>
    <r>
      <rPr>
        <vertAlign val="superscript"/>
        <sz val="12"/>
        <color theme="1"/>
        <rFont val="Arial"/>
        <family val="2"/>
      </rPr>
      <t>b</t>
    </r>
    <r>
      <rPr>
        <sz val="12"/>
        <color theme="1"/>
        <rFont val="Arial"/>
        <family val="2"/>
      </rPr>
      <t>RNA-seq on plants exposed to drought (</t>
    </r>
    <r>
      <rPr>
        <sz val="12"/>
        <color rgb="FFFF0000"/>
        <rFont val="Arial"/>
        <family val="2"/>
      </rPr>
      <t>P. Huang et al., unpublished</t>
    </r>
    <r>
      <rPr>
        <sz val="12"/>
        <color theme="1"/>
        <rFont val="Arial"/>
        <family val="2"/>
      </rPr>
      <t xml:space="preserve">). </t>
    </r>
    <r>
      <rPr>
        <vertAlign val="superscript"/>
        <sz val="12"/>
        <color theme="1"/>
        <rFont val="Arial"/>
        <family val="2"/>
      </rPr>
      <t>JA</t>
    </r>
    <r>
      <rPr>
        <sz val="12"/>
        <color theme="1"/>
        <rFont val="Arial"/>
        <family val="2"/>
      </rPr>
      <t xml:space="preserve"> (Jasmonic acid),</t>
    </r>
    <r>
      <rPr>
        <vertAlign val="superscript"/>
        <sz val="12"/>
        <color theme="1"/>
        <rFont val="Arial"/>
        <family val="2"/>
      </rPr>
      <t xml:space="preserve"> ABA</t>
    </r>
    <r>
      <rPr>
        <sz val="12"/>
        <color theme="1"/>
        <rFont val="Arial"/>
        <family val="2"/>
      </rPr>
      <t xml:space="preserve">(Absicic acid) and </t>
    </r>
    <r>
      <rPr>
        <vertAlign val="superscript"/>
        <sz val="12"/>
        <color theme="1"/>
        <rFont val="Arial"/>
        <family val="2"/>
      </rPr>
      <t>ET</t>
    </r>
    <r>
      <rPr>
        <sz val="12"/>
        <color theme="1"/>
        <rFont val="Arial"/>
        <family val="2"/>
      </rPr>
      <t xml:space="preserve"> (Ethylene). NA = missing values.</t>
    </r>
    <r>
      <rPr>
        <vertAlign val="superscript"/>
        <sz val="12"/>
        <color theme="1"/>
        <rFont val="Arial"/>
        <family val="2"/>
      </rPr>
      <t xml:space="preserve">
</t>
    </r>
  </si>
  <si>
    <r>
      <t xml:space="preserve">Table S2. </t>
    </r>
    <r>
      <rPr>
        <b/>
        <sz val="12"/>
        <color theme="1"/>
        <rFont val="Arial"/>
        <family val="2"/>
      </rPr>
      <t>Genome wide association analysis for variation in response to drought.</t>
    </r>
    <r>
      <rPr>
        <sz val="12"/>
        <color theme="1"/>
        <rFont val="Arial"/>
        <family val="2"/>
      </rPr>
      <t xml:space="preserve"> A threshold of</t>
    </r>
    <r>
      <rPr>
        <b/>
        <sz val="12"/>
        <color theme="1"/>
        <rFont val="Arial"/>
        <family val="2"/>
      </rPr>
      <t xml:space="preserve"> </t>
    </r>
    <r>
      <rPr>
        <sz val="12"/>
        <color theme="1"/>
        <rFont val="Arial"/>
        <family val="2"/>
      </rPr>
      <t>-log10</t>
    </r>
    <r>
      <rPr>
        <b/>
        <sz val="12"/>
        <color theme="1"/>
        <rFont val="Arial"/>
        <family val="2"/>
      </rPr>
      <t xml:space="preserve"> </t>
    </r>
    <r>
      <rPr>
        <sz val="12"/>
        <color theme="1"/>
        <rFont val="Arial"/>
        <family val="2"/>
      </rPr>
      <t>(</t>
    </r>
    <r>
      <rPr>
        <i/>
        <sz val="12"/>
        <color theme="1"/>
        <rFont val="Arial"/>
        <family val="2"/>
      </rPr>
      <t>p</t>
    </r>
    <r>
      <rPr>
        <sz val="12"/>
        <color theme="1"/>
        <rFont val="Arial"/>
        <family val="2"/>
      </rPr>
      <t xml:space="preserve">-value) </t>
    </r>
    <r>
      <rPr>
        <sz val="12"/>
        <color theme="1"/>
        <rFont val="Calibri"/>
        <family val="2"/>
      </rPr>
      <t>≥</t>
    </r>
    <r>
      <rPr>
        <sz val="12"/>
        <color theme="1"/>
        <rFont val="Arial"/>
        <family val="2"/>
      </rPr>
      <t xml:space="preserve">4 was used to declare a SNP as significant. SNPs in LD (LD </t>
    </r>
    <r>
      <rPr>
        <sz val="12"/>
        <color theme="1"/>
        <rFont val="Calibri"/>
        <family val="2"/>
      </rPr>
      <t>≥</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All SNPs indicated are from the 250 K chip (</t>
    </r>
    <r>
      <rPr>
        <sz val="12"/>
        <rFont val="Arial"/>
        <family val="2"/>
      </rPr>
      <t xml:space="preserve">Atwell </t>
    </r>
    <r>
      <rPr>
        <i/>
        <sz val="12"/>
        <rFont val="Arial"/>
        <family val="2"/>
      </rPr>
      <t>et al</t>
    </r>
    <r>
      <rPr>
        <sz val="12"/>
        <rFont val="Arial"/>
        <family val="2"/>
      </rPr>
      <t>., 2010). Ch = Chromosome, MAF= Minor Allele Frequency for the Col-0 allele. Effect sizes were estimated for the Col-0 allele. Proportion of the genetic variance explained by a S</t>
    </r>
    <r>
      <rPr>
        <sz val="12"/>
        <color theme="1"/>
        <rFont val="Arial"/>
        <family val="2"/>
      </rPr>
      <t xml:space="preserve">NP are reported according to two methods var.LRT and var.snp.random (See the Materials and Methods section for explanation). </t>
    </r>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b/>
      <sz val="12"/>
      <color theme="1"/>
      <name val="Arial"/>
      <family val="2"/>
    </font>
    <font>
      <sz val="12"/>
      <color theme="1"/>
      <name val="Calibri"/>
      <family val="2"/>
    </font>
    <font>
      <i/>
      <sz val="12"/>
      <color theme="1"/>
      <name val="Arial"/>
      <family val="2"/>
    </font>
    <font>
      <vertAlign val="superscript"/>
      <sz val="12"/>
      <color theme="1"/>
      <name val="Arial"/>
      <family val="2"/>
    </font>
    <font>
      <b/>
      <vertAlign val="superscript"/>
      <sz val="12"/>
      <color theme="1"/>
      <name val="Arial"/>
      <family val="2"/>
    </font>
    <font>
      <b/>
      <i/>
      <sz val="12"/>
      <color theme="1"/>
      <name val="Arial"/>
      <family val="2"/>
    </font>
    <font>
      <sz val="12"/>
      <color rgb="FFFF0000"/>
      <name val="Arial"/>
      <family val="2"/>
    </font>
    <font>
      <sz val="12"/>
      <name val="Arial"/>
      <family val="2"/>
    </font>
    <font>
      <i/>
      <sz val="12"/>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499984740745262"/>
        <bgColor indexed="64"/>
      </patternFill>
    </fill>
    <fill>
      <patternFill patternType="solid">
        <fgColor theme="0" tint="-0.14999847407452621"/>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
      <left/>
      <right/>
      <top style="medium">
        <color indexed="64"/>
      </top>
      <bottom style="mediumDashed">
        <color indexed="64"/>
      </bottom>
      <diagonal/>
    </border>
    <border>
      <left style="medium">
        <color indexed="64"/>
      </left>
      <right/>
      <top/>
      <bottom style="mediumDashed">
        <color indexed="64"/>
      </bottom>
      <diagonal/>
    </border>
    <border>
      <left/>
      <right style="medium">
        <color indexed="64"/>
      </right>
      <top/>
      <bottom style="mediumDashed">
        <color indexed="64"/>
      </bottom>
      <diagonal/>
    </border>
    <border>
      <left/>
      <right/>
      <top/>
      <bottom style="mediumDashed">
        <color indexed="64"/>
      </bottom>
      <diagonal/>
    </border>
    <border>
      <left style="medium">
        <color indexed="64"/>
      </left>
      <right/>
      <top style="mediumDashed">
        <color indexed="64"/>
      </top>
      <bottom style="mediumDashed">
        <color indexed="64"/>
      </bottom>
      <diagonal/>
    </border>
    <border>
      <left/>
      <right style="medium">
        <color indexed="64"/>
      </right>
      <top style="mediumDashed">
        <color indexed="64"/>
      </top>
      <bottom style="mediumDashed">
        <color indexed="64"/>
      </bottom>
      <diagonal/>
    </border>
    <border>
      <left/>
      <right/>
      <top style="mediumDashed">
        <color indexed="64"/>
      </top>
      <bottom style="mediumDashed">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6">
    <xf numFmtId="0" fontId="0" fillId="0" borderId="0" xfId="0"/>
    <xf numFmtId="0" fontId="0" fillId="0" borderId="0" xfId="0" applyFill="1"/>
    <xf numFmtId="0" fontId="0" fillId="0" borderId="0" xfId="0" applyBorder="1"/>
    <xf numFmtId="0" fontId="18" fillId="33" borderId="0" xfId="0" applyFont="1" applyFill="1"/>
    <xf numFmtId="2" fontId="18" fillId="33" borderId="0" xfId="0" applyNumberFormat="1" applyFont="1" applyFill="1"/>
    <xf numFmtId="9" fontId="18" fillId="33" borderId="0" xfId="0" applyNumberFormat="1" applyFont="1" applyFill="1"/>
    <xf numFmtId="0" fontId="18" fillId="34" borderId="0" xfId="0" applyFont="1" applyFill="1"/>
    <xf numFmtId="2" fontId="18" fillId="34" borderId="0" xfId="0" applyNumberFormat="1" applyFont="1" applyFill="1"/>
    <xf numFmtId="9" fontId="18" fillId="34" borderId="0" xfId="0" applyNumberFormat="1" applyFont="1" applyFill="1"/>
    <xf numFmtId="0" fontId="0" fillId="0" borderId="0" xfId="0" applyAlignment="1">
      <alignment horizontal="left" vertical="top" wrapText="1"/>
    </xf>
    <xf numFmtId="2" fontId="18" fillId="0" borderId="12" xfId="0" applyNumberFormat="1" applyFont="1" applyBorder="1"/>
    <xf numFmtId="2" fontId="18" fillId="0" borderId="13" xfId="0" applyNumberFormat="1" applyFont="1" applyBorder="1"/>
    <xf numFmtId="0" fontId="18" fillId="0" borderId="12" xfId="0" applyFont="1" applyBorder="1"/>
    <xf numFmtId="0" fontId="18" fillId="0" borderId="0" xfId="0" applyFont="1" applyBorder="1"/>
    <xf numFmtId="0" fontId="18" fillId="0" borderId="13" xfId="0" applyFont="1" applyBorder="1"/>
    <xf numFmtId="2" fontId="18" fillId="0" borderId="17" xfId="0" applyNumberFormat="1" applyFont="1" applyBorder="1"/>
    <xf numFmtId="2" fontId="18" fillId="0" borderId="18" xfId="0" applyNumberFormat="1" applyFont="1" applyBorder="1"/>
    <xf numFmtId="0" fontId="18" fillId="0" borderId="17" xfId="0" applyFont="1" applyBorder="1"/>
    <xf numFmtId="0" fontId="18" fillId="0" borderId="19" xfId="0" applyFont="1" applyBorder="1"/>
    <xf numFmtId="0" fontId="18" fillId="0" borderId="18" xfId="0" applyFont="1" applyBorder="1"/>
    <xf numFmtId="2" fontId="18" fillId="0" borderId="20" xfId="0" applyNumberFormat="1" applyFont="1" applyBorder="1"/>
    <xf numFmtId="2" fontId="18" fillId="0" borderId="21" xfId="0" applyNumberFormat="1" applyFont="1" applyBorder="1"/>
    <xf numFmtId="0" fontId="18" fillId="0" borderId="20" xfId="0" applyFont="1" applyBorder="1"/>
    <xf numFmtId="0" fontId="18" fillId="0" borderId="22" xfId="0" applyFont="1" applyBorder="1"/>
    <xf numFmtId="0" fontId="18" fillId="0" borderId="21" xfId="0" applyFont="1" applyBorder="1"/>
    <xf numFmtId="0" fontId="19" fillId="0" borderId="0" xfId="0" applyFont="1" applyFill="1"/>
    <xf numFmtId="0" fontId="19" fillId="0" borderId="0" xfId="0" applyFont="1"/>
    <xf numFmtId="2" fontId="19" fillId="0" borderId="10" xfId="0" applyNumberFormat="1" applyFont="1" applyBorder="1"/>
    <xf numFmtId="2" fontId="19" fillId="0" borderId="11" xfId="0" applyNumberFormat="1" applyFont="1" applyBorder="1"/>
    <xf numFmtId="2" fontId="19" fillId="0" borderId="14" xfId="0" applyNumberFormat="1" applyFont="1" applyFill="1" applyBorder="1"/>
    <xf numFmtId="2" fontId="19" fillId="0" borderId="15" xfId="0" applyNumberFormat="1" applyFont="1" applyFill="1" applyBorder="1"/>
    <xf numFmtId="0" fontId="19" fillId="0" borderId="14" xfId="0" applyFont="1" applyFill="1" applyBorder="1"/>
    <xf numFmtId="0" fontId="19" fillId="0" borderId="16" xfId="0" applyFont="1" applyFill="1" applyBorder="1"/>
    <xf numFmtId="0" fontId="19" fillId="0" borderId="15" xfId="0" applyFont="1" applyFill="1" applyBorder="1"/>
    <xf numFmtId="0" fontId="18" fillId="0" borderId="0" xfId="0" applyFont="1" applyAlignment="1">
      <alignment horizontal="left" vertical="top" wrapText="1"/>
    </xf>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4"/>
  <sheetViews>
    <sheetView tabSelected="1" workbookViewId="0">
      <selection sqref="A1:K6"/>
    </sheetView>
  </sheetViews>
  <sheetFormatPr defaultRowHeight="15" x14ac:dyDescent="0.25"/>
  <cols>
    <col min="1" max="1" width="4.140625" bestFit="1" customWidth="1"/>
    <col min="2" max="2" width="11.5703125" bestFit="1" customWidth="1"/>
    <col min="3" max="3" width="10.42578125" bestFit="1" customWidth="1"/>
    <col min="4" max="4" width="29.140625" bestFit="1" customWidth="1"/>
    <col min="5" max="6" width="13.7109375" bestFit="1" customWidth="1"/>
    <col min="7" max="7" width="5.7109375" bestFit="1" customWidth="1"/>
    <col min="8" max="8" width="12" bestFit="1" customWidth="1"/>
    <col min="9" max="9" width="9" bestFit="1" customWidth="1"/>
    <col min="10" max="10" width="16.7109375" bestFit="1" customWidth="1"/>
    <col min="11" max="11" width="5.5703125" style="1" bestFit="1" customWidth="1"/>
    <col min="12" max="16384" width="9.140625" style="2"/>
  </cols>
  <sheetData>
    <row r="1" spans="1:11" x14ac:dyDescent="0.25">
      <c r="A1" s="34" t="s">
        <v>237</v>
      </c>
      <c r="B1" s="35"/>
      <c r="C1" s="35"/>
      <c r="D1" s="35"/>
      <c r="E1" s="35"/>
      <c r="F1" s="35"/>
      <c r="G1" s="35"/>
      <c r="H1" s="35"/>
      <c r="I1" s="35"/>
      <c r="J1" s="35"/>
      <c r="K1" s="35"/>
    </row>
    <row r="2" spans="1:11" x14ac:dyDescent="0.25">
      <c r="A2" s="35"/>
      <c r="B2" s="35"/>
      <c r="C2" s="35"/>
      <c r="D2" s="35"/>
      <c r="E2" s="35"/>
      <c r="F2" s="35"/>
      <c r="G2" s="35"/>
      <c r="H2" s="35"/>
      <c r="I2" s="35"/>
      <c r="J2" s="35"/>
      <c r="K2" s="35"/>
    </row>
    <row r="3" spans="1:11" x14ac:dyDescent="0.25">
      <c r="A3" s="35"/>
      <c r="B3" s="35"/>
      <c r="C3" s="35"/>
      <c r="D3" s="35"/>
      <c r="E3" s="35"/>
      <c r="F3" s="35"/>
      <c r="G3" s="35"/>
      <c r="H3" s="35"/>
      <c r="I3" s="35"/>
      <c r="J3" s="35"/>
      <c r="K3" s="35"/>
    </row>
    <row r="4" spans="1:11" x14ac:dyDescent="0.25">
      <c r="A4" s="35"/>
      <c r="B4" s="35"/>
      <c r="C4" s="35"/>
      <c r="D4" s="35"/>
      <c r="E4" s="35"/>
      <c r="F4" s="35"/>
      <c r="G4" s="35"/>
      <c r="H4" s="35"/>
      <c r="I4" s="35"/>
      <c r="J4" s="35"/>
      <c r="K4" s="35"/>
    </row>
    <row r="5" spans="1:11" x14ac:dyDescent="0.25">
      <c r="A5" s="35"/>
      <c r="B5" s="35"/>
      <c r="C5" s="35"/>
      <c r="D5" s="35"/>
      <c r="E5" s="35"/>
      <c r="F5" s="35"/>
      <c r="G5" s="35"/>
      <c r="H5" s="35"/>
      <c r="I5" s="35"/>
      <c r="J5" s="35"/>
      <c r="K5" s="35"/>
    </row>
    <row r="6" spans="1:11" x14ac:dyDescent="0.25">
      <c r="A6" s="35"/>
      <c r="B6" s="35"/>
      <c r="C6" s="35"/>
      <c r="D6" s="35"/>
      <c r="E6" s="35"/>
      <c r="F6" s="35"/>
      <c r="G6" s="35"/>
      <c r="H6" s="35"/>
      <c r="I6" s="35"/>
      <c r="J6" s="35"/>
      <c r="K6" s="35"/>
    </row>
    <row r="7" spans="1:11" x14ac:dyDescent="0.25">
      <c r="A7" s="9"/>
      <c r="B7" s="9"/>
      <c r="C7" s="9"/>
      <c r="D7" s="9"/>
      <c r="E7" s="9"/>
      <c r="F7" s="9"/>
      <c r="G7" s="9"/>
      <c r="H7" s="9"/>
      <c r="I7" s="9"/>
      <c r="J7" s="9"/>
      <c r="K7" s="9"/>
    </row>
    <row r="8" spans="1:11" customFormat="1" ht="15.75" x14ac:dyDescent="0.25">
      <c r="A8" s="26" t="s">
        <v>220</v>
      </c>
      <c r="B8" s="26" t="s">
        <v>0</v>
      </c>
      <c r="C8" s="26" t="s">
        <v>234</v>
      </c>
      <c r="D8" s="26" t="s">
        <v>1</v>
      </c>
      <c r="E8" s="26" t="s">
        <v>2</v>
      </c>
      <c r="F8" s="26" t="s">
        <v>3</v>
      </c>
      <c r="G8" s="26" t="s">
        <v>218</v>
      </c>
      <c r="H8" s="26" t="s">
        <v>219</v>
      </c>
      <c r="I8" s="26" t="s">
        <v>221</v>
      </c>
      <c r="J8" s="26" t="s">
        <v>222</v>
      </c>
      <c r="K8" s="25" t="s">
        <v>63</v>
      </c>
    </row>
    <row r="9" spans="1:11" customFormat="1" ht="15.75" x14ac:dyDescent="0.25">
      <c r="A9" s="3">
        <v>1</v>
      </c>
      <c r="B9" s="3">
        <v>3989077</v>
      </c>
      <c r="C9" s="4">
        <v>4.327518530207132</v>
      </c>
      <c r="D9" s="3" t="s">
        <v>4</v>
      </c>
      <c r="E9" s="3" t="s">
        <v>5</v>
      </c>
      <c r="F9" s="3" t="s">
        <v>6</v>
      </c>
      <c r="G9" s="4">
        <v>0.58631921824104205</v>
      </c>
      <c r="H9" s="4">
        <v>2.6345293531135199</v>
      </c>
      <c r="I9" s="5">
        <v>5.2616328924601302E-2</v>
      </c>
      <c r="J9" s="5">
        <v>5.3633902932824502E-2</v>
      </c>
      <c r="K9" s="3">
        <v>1</v>
      </c>
    </row>
    <row r="10" spans="1:11" customFormat="1" ht="15.75" x14ac:dyDescent="0.25">
      <c r="A10" s="6">
        <v>1</v>
      </c>
      <c r="B10" s="6">
        <v>25002617</v>
      </c>
      <c r="C10" s="7">
        <v>4.6758150950726085</v>
      </c>
      <c r="D10" s="6" t="s">
        <v>4</v>
      </c>
      <c r="E10" s="6" t="s">
        <v>7</v>
      </c>
      <c r="F10" s="6" t="s">
        <v>6</v>
      </c>
      <c r="G10" s="7">
        <v>0.32899022801302902</v>
      </c>
      <c r="H10" s="7">
        <v>-2.8075378997058298</v>
      </c>
      <c r="I10" s="8">
        <v>5.7316973310147602E-2</v>
      </c>
      <c r="J10" s="8">
        <v>5.8076098106171099E-2</v>
      </c>
      <c r="K10" s="6">
        <v>2</v>
      </c>
    </row>
    <row r="11" spans="1:11" customFormat="1" ht="15.75" x14ac:dyDescent="0.25">
      <c r="A11" s="3">
        <v>1</v>
      </c>
      <c r="B11" s="3">
        <v>26179374</v>
      </c>
      <c r="C11" s="4">
        <v>4.3641155502249083</v>
      </c>
      <c r="D11" s="3" t="s">
        <v>4</v>
      </c>
      <c r="E11" s="3" t="s">
        <v>8</v>
      </c>
      <c r="F11" s="3" t="s">
        <v>6</v>
      </c>
      <c r="G11" s="4">
        <v>0.85342019543973902</v>
      </c>
      <c r="H11" s="4">
        <v>-3.64980457400278</v>
      </c>
      <c r="I11" s="5">
        <v>5.3110429072687503E-2</v>
      </c>
      <c r="J11" s="5">
        <v>5.4542971550020802E-2</v>
      </c>
      <c r="K11" s="3">
        <v>3</v>
      </c>
    </row>
    <row r="12" spans="1:11" customFormat="1" ht="15.75" x14ac:dyDescent="0.25">
      <c r="A12" s="3">
        <v>1</v>
      </c>
      <c r="B12" s="3">
        <v>26179764</v>
      </c>
      <c r="C12" s="4">
        <v>3.1941952893143992</v>
      </c>
      <c r="D12" s="3" t="s">
        <v>9</v>
      </c>
      <c r="E12" s="3" t="s">
        <v>10</v>
      </c>
      <c r="F12" s="3" t="s">
        <v>6</v>
      </c>
      <c r="G12" s="4">
        <v>0.85342019543973902</v>
      </c>
      <c r="H12" s="4">
        <v>-3.0612497085600898</v>
      </c>
      <c r="I12" s="5">
        <v>3.7324651945723999E-2</v>
      </c>
      <c r="J12" s="5">
        <v>3.6392900399075598E-2</v>
      </c>
      <c r="K12" s="3">
        <v>3</v>
      </c>
    </row>
    <row r="13" spans="1:11" customFormat="1" ht="15.75" x14ac:dyDescent="0.25">
      <c r="A13" s="3">
        <v>1</v>
      </c>
      <c r="B13" s="3">
        <v>26181853</v>
      </c>
      <c r="C13" s="4">
        <v>2.8392034210063808</v>
      </c>
      <c r="D13" s="3" t="s">
        <v>9</v>
      </c>
      <c r="E13" s="3" t="s">
        <v>11</v>
      </c>
      <c r="F13" s="3" t="s">
        <v>6</v>
      </c>
      <c r="G13" s="4">
        <v>0.17915309446254099</v>
      </c>
      <c r="H13" s="4">
        <v>2.6088719766917001</v>
      </c>
      <c r="I13" s="5">
        <v>3.2556635737942402E-2</v>
      </c>
      <c r="J13" s="5">
        <v>3.1515860832940397E-2</v>
      </c>
      <c r="K13" s="3">
        <v>3</v>
      </c>
    </row>
    <row r="14" spans="1:11" customFormat="1" ht="15.75" x14ac:dyDescent="0.25">
      <c r="A14" s="3">
        <v>1</v>
      </c>
      <c r="B14" s="3">
        <v>26184717</v>
      </c>
      <c r="C14" s="4">
        <v>2.0662353286801531</v>
      </c>
      <c r="D14" s="3" t="s">
        <v>9</v>
      </c>
      <c r="E14" s="3" t="s">
        <v>11</v>
      </c>
      <c r="F14" s="3" t="s">
        <v>6</v>
      </c>
      <c r="G14" s="4">
        <v>0.10749185667752401</v>
      </c>
      <c r="H14" s="4">
        <v>2.70789919350845</v>
      </c>
      <c r="I14" s="5">
        <v>2.2285081915357701E-2</v>
      </c>
      <c r="J14" s="5">
        <v>2.0510983620965598E-2</v>
      </c>
      <c r="K14" s="3">
        <v>3</v>
      </c>
    </row>
    <row r="15" spans="1:11" customFormat="1" ht="15.75" x14ac:dyDescent="0.25">
      <c r="A15" s="6">
        <v>2</v>
      </c>
      <c r="B15" s="6">
        <v>4824919</v>
      </c>
      <c r="C15" s="7">
        <v>4.2547038336305611</v>
      </c>
      <c r="D15" s="6" t="s">
        <v>4</v>
      </c>
      <c r="E15" s="6" t="s">
        <v>12</v>
      </c>
      <c r="F15" s="6" t="s">
        <v>6</v>
      </c>
      <c r="G15" s="7">
        <v>0.75244299674267101</v>
      </c>
      <c r="H15" s="7">
        <v>-2.8756785152319502</v>
      </c>
      <c r="I15" s="8">
        <v>5.1633165000590099E-2</v>
      </c>
      <c r="J15" s="8">
        <v>5.0282593124490203E-2</v>
      </c>
      <c r="K15" s="6">
        <v>4</v>
      </c>
    </row>
    <row r="16" spans="1:11" customFormat="1" ht="15.75" x14ac:dyDescent="0.25">
      <c r="A16" s="3">
        <v>2</v>
      </c>
      <c r="B16" s="3">
        <v>19616867</v>
      </c>
      <c r="C16" s="4">
        <v>4.2762347535895273</v>
      </c>
      <c r="D16" s="3" t="s">
        <v>4</v>
      </c>
      <c r="E16" s="3" t="s">
        <v>13</v>
      </c>
      <c r="F16" s="3" t="s">
        <v>6</v>
      </c>
      <c r="G16" s="4">
        <v>0.899022801302932</v>
      </c>
      <c r="H16" s="4">
        <v>4.0882191621511401</v>
      </c>
      <c r="I16" s="5">
        <v>5.1923891847523301E-2</v>
      </c>
      <c r="J16" s="5">
        <v>4.5138626394970002E-2</v>
      </c>
      <c r="K16" s="3">
        <v>5</v>
      </c>
    </row>
    <row r="17" spans="1:11" customFormat="1" ht="15.75" x14ac:dyDescent="0.25">
      <c r="A17" s="6">
        <v>3</v>
      </c>
      <c r="B17" s="6">
        <v>382377</v>
      </c>
      <c r="C17" s="7">
        <v>3.101028997507616</v>
      </c>
      <c r="D17" s="6" t="s">
        <v>9</v>
      </c>
      <c r="E17" s="6" t="s">
        <v>14</v>
      </c>
      <c r="F17" s="6" t="s">
        <v>6</v>
      </c>
      <c r="G17" s="7">
        <v>0.64495114006514698</v>
      </c>
      <c r="H17" s="7">
        <v>2.2875977981558999</v>
      </c>
      <c r="I17" s="8">
        <v>3.6071436579410997E-2</v>
      </c>
      <c r="J17" s="8">
        <v>3.7214138166058598E-2</v>
      </c>
      <c r="K17" s="6">
        <v>6</v>
      </c>
    </row>
    <row r="18" spans="1:11" customFormat="1" ht="15.75" x14ac:dyDescent="0.25">
      <c r="A18" s="6">
        <v>3</v>
      </c>
      <c r="B18" s="6">
        <v>383743</v>
      </c>
      <c r="C18" s="7">
        <v>2.7489192125719564</v>
      </c>
      <c r="D18" s="6" t="s">
        <v>9</v>
      </c>
      <c r="E18" s="6" t="s">
        <v>14</v>
      </c>
      <c r="F18" s="6" t="s">
        <v>6</v>
      </c>
      <c r="G18" s="7">
        <v>0.63192182410423403</v>
      </c>
      <c r="H18" s="7">
        <v>2.1297940128005002</v>
      </c>
      <c r="I18" s="8">
        <v>3.1347641705117599E-2</v>
      </c>
      <c r="J18" s="8">
        <v>3.2175310429292697E-2</v>
      </c>
      <c r="K18" s="6">
        <v>6</v>
      </c>
    </row>
    <row r="19" spans="1:11" customFormat="1" ht="15.75" x14ac:dyDescent="0.25">
      <c r="A19" s="6">
        <v>3</v>
      </c>
      <c r="B19" s="6">
        <v>383968</v>
      </c>
      <c r="C19" s="7">
        <v>2.68043468200164</v>
      </c>
      <c r="D19" s="6" t="s">
        <v>9</v>
      </c>
      <c r="E19" s="6" t="s">
        <v>14</v>
      </c>
      <c r="F19" s="6" t="s">
        <v>6</v>
      </c>
      <c r="G19" s="7">
        <v>0.62866449511400602</v>
      </c>
      <c r="H19" s="7">
        <v>2.0882133161674501</v>
      </c>
      <c r="I19" s="8">
        <v>3.04317999075557E-2</v>
      </c>
      <c r="J19" s="8">
        <v>3.1567210733663399E-2</v>
      </c>
      <c r="K19" s="6">
        <v>6</v>
      </c>
    </row>
    <row r="20" spans="1:11" customFormat="1" ht="15.75" x14ac:dyDescent="0.25">
      <c r="A20" s="6">
        <v>3</v>
      </c>
      <c r="B20" s="6">
        <v>384288</v>
      </c>
      <c r="C20" s="7">
        <v>2.8826377078817718</v>
      </c>
      <c r="D20" s="6" t="s">
        <v>9</v>
      </c>
      <c r="E20" s="6" t="s">
        <v>14</v>
      </c>
      <c r="F20" s="6" t="s">
        <v>6</v>
      </c>
      <c r="G20" s="7">
        <v>0.64169381107491896</v>
      </c>
      <c r="H20" s="7">
        <v>2.1951599116065799</v>
      </c>
      <c r="I20" s="8">
        <v>3.3138866085198997E-2</v>
      </c>
      <c r="J20" s="8">
        <v>3.46483412140806E-2</v>
      </c>
      <c r="K20" s="6">
        <v>6</v>
      </c>
    </row>
    <row r="21" spans="1:11" customFormat="1" ht="15.75" x14ac:dyDescent="0.25">
      <c r="A21" s="6">
        <v>3</v>
      </c>
      <c r="B21" s="6">
        <v>384702</v>
      </c>
      <c r="C21" s="7">
        <v>2.5352985337598239</v>
      </c>
      <c r="D21" s="6" t="s">
        <v>9</v>
      </c>
      <c r="E21" s="6" t="s">
        <v>14</v>
      </c>
      <c r="F21" s="6" t="s">
        <v>6</v>
      </c>
      <c r="G21" s="7">
        <v>0.63517915309446205</v>
      </c>
      <c r="H21" s="7">
        <v>2.0396089331695499</v>
      </c>
      <c r="I21" s="8">
        <v>2.8494906068901801E-2</v>
      </c>
      <c r="J21" s="8">
        <v>2.9663469221291199E-2</v>
      </c>
      <c r="K21" s="6">
        <v>6</v>
      </c>
    </row>
    <row r="22" spans="1:11" customFormat="1" ht="15.75" x14ac:dyDescent="0.25">
      <c r="A22" s="6">
        <v>3</v>
      </c>
      <c r="B22" s="6">
        <v>384960</v>
      </c>
      <c r="C22" s="7">
        <v>2.2212198182157192</v>
      </c>
      <c r="D22" s="6" t="s">
        <v>9</v>
      </c>
      <c r="E22" s="6" t="s">
        <v>15</v>
      </c>
      <c r="F22" s="6" t="s">
        <v>6</v>
      </c>
      <c r="G22" s="7">
        <v>0.60912052117263804</v>
      </c>
      <c r="H22" s="7">
        <v>1.83725822489813</v>
      </c>
      <c r="I22" s="8">
        <v>2.4326760910963301E-2</v>
      </c>
      <c r="J22" s="8">
        <v>2.3498877644433099E-2</v>
      </c>
      <c r="K22" s="6">
        <v>6</v>
      </c>
    </row>
    <row r="23" spans="1:11" customFormat="1" ht="15.75" x14ac:dyDescent="0.25">
      <c r="A23" s="6">
        <v>3</v>
      </c>
      <c r="B23" s="6">
        <v>385381</v>
      </c>
      <c r="C23" s="7">
        <v>3.0374079326456518</v>
      </c>
      <c r="D23" s="6" t="s">
        <v>9</v>
      </c>
      <c r="E23" s="6" t="s">
        <v>15</v>
      </c>
      <c r="F23" s="6" t="s">
        <v>6</v>
      </c>
      <c r="G23" s="7">
        <v>0.63517915309446205</v>
      </c>
      <c r="H23" s="7">
        <v>2.2592693879322101</v>
      </c>
      <c r="I23" s="8">
        <v>3.5216335154697603E-2</v>
      </c>
      <c r="J23" s="8">
        <v>3.6850384407739502E-2</v>
      </c>
      <c r="K23" s="6">
        <v>6</v>
      </c>
    </row>
    <row r="24" spans="1:11" customFormat="1" ht="15.75" x14ac:dyDescent="0.25">
      <c r="A24" s="6">
        <v>3</v>
      </c>
      <c r="B24" s="6">
        <v>385647</v>
      </c>
      <c r="C24" s="7">
        <v>3.4148596580491466</v>
      </c>
      <c r="D24" s="6" t="s">
        <v>9</v>
      </c>
      <c r="E24" s="6" t="s">
        <v>15</v>
      </c>
      <c r="F24" s="6" t="s">
        <v>6</v>
      </c>
      <c r="G24" s="7">
        <v>0.674267100977199</v>
      </c>
      <c r="H24" s="7">
        <v>2.4358367775991598</v>
      </c>
      <c r="I24" s="8">
        <v>4.0296826296668198E-2</v>
      </c>
      <c r="J24" s="8">
        <v>4.0799807908071299E-2</v>
      </c>
      <c r="K24" s="6">
        <v>6</v>
      </c>
    </row>
    <row r="25" spans="1:11" customFormat="1" ht="15.75" x14ac:dyDescent="0.25">
      <c r="A25" s="6">
        <v>3</v>
      </c>
      <c r="B25" s="6">
        <v>386245</v>
      </c>
      <c r="C25" s="7">
        <v>4.1294087954034415</v>
      </c>
      <c r="D25" s="6" t="s">
        <v>4</v>
      </c>
      <c r="E25" s="6" t="s">
        <v>15</v>
      </c>
      <c r="F25" s="6" t="s">
        <v>6</v>
      </c>
      <c r="G25" s="7">
        <v>0.66775244299674297</v>
      </c>
      <c r="H25" s="7">
        <v>2.6938251708848999</v>
      </c>
      <c r="I25" s="8">
        <v>4.9941213218255502E-2</v>
      </c>
      <c r="J25" s="8">
        <v>5.1292678558836999E-2</v>
      </c>
      <c r="K25" s="6">
        <v>6</v>
      </c>
    </row>
    <row r="26" spans="1:11" customFormat="1" ht="15.75" x14ac:dyDescent="0.25">
      <c r="A26" s="3">
        <v>3</v>
      </c>
      <c r="B26" s="3">
        <v>5997119</v>
      </c>
      <c r="C26" s="4">
        <v>4.0185616056189106</v>
      </c>
      <c r="D26" s="3" t="s">
        <v>4</v>
      </c>
      <c r="E26" s="3" t="s">
        <v>16</v>
      </c>
      <c r="F26" s="3" t="s">
        <v>6</v>
      </c>
      <c r="G26" s="4">
        <v>0.28013029315960902</v>
      </c>
      <c r="H26" s="4">
        <v>2.7584157853933702</v>
      </c>
      <c r="I26" s="5">
        <v>4.8444287629973798E-2</v>
      </c>
      <c r="J26" s="5">
        <v>4.75367519302346E-2</v>
      </c>
      <c r="K26" s="3">
        <v>7</v>
      </c>
    </row>
    <row r="27" spans="1:11" customFormat="1" ht="15.75" x14ac:dyDescent="0.25">
      <c r="A27" s="6">
        <v>3</v>
      </c>
      <c r="B27" s="6">
        <v>11485910</v>
      </c>
      <c r="C27" s="7">
        <v>4.6335850768382478</v>
      </c>
      <c r="D27" s="6" t="s">
        <v>4</v>
      </c>
      <c r="E27" s="6" t="s">
        <v>17</v>
      </c>
      <c r="F27" s="6" t="s">
        <v>6</v>
      </c>
      <c r="G27" s="7">
        <v>0.53745928338762206</v>
      </c>
      <c r="H27" s="7">
        <v>-2.5668481924602902</v>
      </c>
      <c r="I27" s="8">
        <v>5.6747282106289702E-2</v>
      </c>
      <c r="J27" s="8">
        <v>5.3238218959573202E-2</v>
      </c>
      <c r="K27" s="6">
        <v>8</v>
      </c>
    </row>
    <row r="28" spans="1:11" customFormat="1" ht="15.75" x14ac:dyDescent="0.25">
      <c r="A28" s="3">
        <v>3</v>
      </c>
      <c r="B28" s="3">
        <v>16316707</v>
      </c>
      <c r="C28" s="4">
        <v>1.6521644288501551</v>
      </c>
      <c r="D28" s="3" t="s">
        <v>9</v>
      </c>
      <c r="E28" s="3" t="s">
        <v>18</v>
      </c>
      <c r="F28" s="3" t="s">
        <v>6</v>
      </c>
      <c r="G28" s="4">
        <v>0.35504885993485302</v>
      </c>
      <c r="H28" s="4">
        <v>-1.4641925242220999</v>
      </c>
      <c r="I28" s="5">
        <v>1.69010006778781E-2</v>
      </c>
      <c r="J28" s="5">
        <v>1.3118093275550901E-2</v>
      </c>
      <c r="K28" s="3">
        <v>9</v>
      </c>
    </row>
    <row r="29" spans="1:11" customFormat="1" ht="15.75" x14ac:dyDescent="0.25">
      <c r="A29" s="3">
        <v>3</v>
      </c>
      <c r="B29" s="3">
        <v>16316826</v>
      </c>
      <c r="C29" s="4">
        <v>0.44924658215991747</v>
      </c>
      <c r="D29" s="3" t="s">
        <v>9</v>
      </c>
      <c r="E29" s="3" t="s">
        <v>18</v>
      </c>
      <c r="F29" s="3" t="s">
        <v>6</v>
      </c>
      <c r="G29" s="4">
        <v>0.374592833876221</v>
      </c>
      <c r="H29" s="4">
        <v>-0.58976958536503299</v>
      </c>
      <c r="I29" s="5">
        <v>2.7823969427207599E-3</v>
      </c>
      <c r="J29" s="5">
        <v>6.2023547416577895E-8</v>
      </c>
      <c r="K29" s="3">
        <v>9</v>
      </c>
    </row>
    <row r="30" spans="1:11" customFormat="1" ht="15.75" x14ac:dyDescent="0.25">
      <c r="A30" s="3">
        <v>3</v>
      </c>
      <c r="B30" s="3">
        <v>16317598</v>
      </c>
      <c r="C30" s="4">
        <v>4.1742595996105756</v>
      </c>
      <c r="D30" s="3" t="s">
        <v>4</v>
      </c>
      <c r="E30" s="3" t="s">
        <v>18</v>
      </c>
      <c r="F30" s="3" t="s">
        <v>6</v>
      </c>
      <c r="G30" s="4">
        <v>0.387622149837134</v>
      </c>
      <c r="H30" s="4">
        <v>-2.4937494492836798</v>
      </c>
      <c r="I30" s="5">
        <v>5.0546885622804703E-2</v>
      </c>
      <c r="J30" s="5">
        <v>4.6963547945457297E-2</v>
      </c>
      <c r="K30" s="3">
        <v>9</v>
      </c>
    </row>
    <row r="31" spans="1:11" customFormat="1" ht="15.75" x14ac:dyDescent="0.25">
      <c r="A31" s="6">
        <v>4</v>
      </c>
      <c r="B31" s="6">
        <v>117376</v>
      </c>
      <c r="C31" s="7">
        <v>2.091338932718064</v>
      </c>
      <c r="D31" s="6" t="s">
        <v>9</v>
      </c>
      <c r="E31" s="6" t="s">
        <v>19</v>
      </c>
      <c r="F31" s="6" t="s">
        <v>6</v>
      </c>
      <c r="G31" s="7">
        <v>0.15309446254071701</v>
      </c>
      <c r="H31" s="7">
        <v>2.4412742239297498</v>
      </c>
      <c r="I31" s="8">
        <v>2.26149753505266E-2</v>
      </c>
      <c r="J31" s="8">
        <v>2.4432235709657399E-2</v>
      </c>
      <c r="K31" s="6">
        <v>10</v>
      </c>
    </row>
    <row r="32" spans="1:11" customFormat="1" ht="15.75" x14ac:dyDescent="0.25">
      <c r="A32" s="6">
        <v>4</v>
      </c>
      <c r="B32" s="6">
        <v>119089</v>
      </c>
      <c r="C32" s="7">
        <v>1.9828273759061115</v>
      </c>
      <c r="D32" s="6" t="s">
        <v>9</v>
      </c>
      <c r="E32" s="6" t="s">
        <v>19</v>
      </c>
      <c r="F32" s="6" t="s">
        <v>6</v>
      </c>
      <c r="G32" s="7">
        <v>0.17263843648208499</v>
      </c>
      <c r="H32" s="7">
        <v>2.2336985749676099</v>
      </c>
      <c r="I32" s="8">
        <v>2.1191463981309899E-2</v>
      </c>
      <c r="J32" s="8">
        <v>2.22043490382372E-2</v>
      </c>
      <c r="K32" s="6">
        <v>10</v>
      </c>
    </row>
    <row r="33" spans="1:11" customFormat="1" ht="15.75" x14ac:dyDescent="0.25">
      <c r="A33" s="6">
        <v>4</v>
      </c>
      <c r="B33" s="6">
        <v>124174</v>
      </c>
      <c r="C33" s="7">
        <v>2.7836586134041355</v>
      </c>
      <c r="D33" s="6" t="s">
        <v>9</v>
      </c>
      <c r="E33" s="6" t="s">
        <v>20</v>
      </c>
      <c r="F33" s="6" t="s">
        <v>6</v>
      </c>
      <c r="G33" s="7">
        <v>0.16612377850162899</v>
      </c>
      <c r="H33" s="7">
        <v>2.8340141880187901</v>
      </c>
      <c r="I33" s="8">
        <v>3.1812627223499798E-2</v>
      </c>
      <c r="J33" s="8">
        <v>3.66920768578693E-2</v>
      </c>
      <c r="K33" s="6">
        <v>10</v>
      </c>
    </row>
    <row r="34" spans="1:11" customFormat="1" ht="15.75" x14ac:dyDescent="0.25">
      <c r="A34" s="6">
        <v>4</v>
      </c>
      <c r="B34" s="6">
        <v>130278</v>
      </c>
      <c r="C34" s="7">
        <v>4.006207107311142</v>
      </c>
      <c r="D34" s="6" t="s">
        <v>4</v>
      </c>
      <c r="E34" s="6" t="s">
        <v>21</v>
      </c>
      <c r="F34" s="6" t="s">
        <v>6</v>
      </c>
      <c r="G34" s="7">
        <v>0.13355048859934901</v>
      </c>
      <c r="H34" s="7">
        <v>3.9271118340812401</v>
      </c>
      <c r="I34" s="8">
        <v>4.8277449111261E-2</v>
      </c>
      <c r="J34" s="8">
        <v>5.8434584311156203E-2</v>
      </c>
      <c r="K34" s="6">
        <v>10</v>
      </c>
    </row>
    <row r="35" spans="1:11" customFormat="1" ht="15.75" x14ac:dyDescent="0.25">
      <c r="A35" s="6">
        <v>4</v>
      </c>
      <c r="B35" s="6">
        <v>131680</v>
      </c>
      <c r="C35" s="7">
        <v>4.2830544552053276</v>
      </c>
      <c r="D35" s="6" t="s">
        <v>4</v>
      </c>
      <c r="E35" s="6" t="s">
        <v>22</v>
      </c>
      <c r="F35" s="6" t="s">
        <v>6</v>
      </c>
      <c r="G35" s="7">
        <v>0.13355048859934901</v>
      </c>
      <c r="H35" s="7">
        <v>4.1264496672500499</v>
      </c>
      <c r="I35" s="8">
        <v>5.2015974925431203E-2</v>
      </c>
      <c r="J35" s="8">
        <v>6.3284027775985102E-2</v>
      </c>
      <c r="K35" s="6">
        <v>10</v>
      </c>
    </row>
    <row r="36" spans="1:11" customFormat="1" ht="15.75" x14ac:dyDescent="0.25">
      <c r="A36" s="6">
        <v>4</v>
      </c>
      <c r="B36" s="6">
        <v>140919</v>
      </c>
      <c r="C36" s="7">
        <v>2.2903049883272426</v>
      </c>
      <c r="D36" s="6" t="s">
        <v>9</v>
      </c>
      <c r="E36" s="6" t="s">
        <v>23</v>
      </c>
      <c r="F36" s="6" t="s">
        <v>6</v>
      </c>
      <c r="G36" s="7">
        <v>0.205211726384365</v>
      </c>
      <c r="H36" s="7">
        <v>2.24364819196439</v>
      </c>
      <c r="I36" s="8">
        <v>2.52403886918433E-2</v>
      </c>
      <c r="J36" s="8">
        <v>2.6094237901248599E-2</v>
      </c>
      <c r="K36" s="6">
        <v>10</v>
      </c>
    </row>
    <row r="37" spans="1:11" customFormat="1" ht="15.75" x14ac:dyDescent="0.25">
      <c r="A37" s="6">
        <v>4</v>
      </c>
      <c r="B37" s="6">
        <v>141179</v>
      </c>
      <c r="C37" s="7">
        <v>4.4683461210409581</v>
      </c>
      <c r="D37" s="6" t="s">
        <v>4</v>
      </c>
      <c r="E37" s="6" t="s">
        <v>23</v>
      </c>
      <c r="F37" s="6" t="s">
        <v>6</v>
      </c>
      <c r="G37" s="7">
        <v>0.13355048859934901</v>
      </c>
      <c r="H37" s="7">
        <v>4.1955134700126999</v>
      </c>
      <c r="I37" s="8">
        <v>5.45174584732891E-2</v>
      </c>
      <c r="J37" s="8">
        <v>6.5860199516595497E-2</v>
      </c>
      <c r="K37" s="6">
        <v>10</v>
      </c>
    </row>
    <row r="38" spans="1:11" customFormat="1" ht="15.75" x14ac:dyDescent="0.25">
      <c r="A38" s="6">
        <v>4</v>
      </c>
      <c r="B38" s="6">
        <v>144227</v>
      </c>
      <c r="C38" s="7">
        <v>2.6907673137069406</v>
      </c>
      <c r="D38" s="6" t="s">
        <v>9</v>
      </c>
      <c r="E38" s="6" t="s">
        <v>24</v>
      </c>
      <c r="F38" s="6" t="s">
        <v>6</v>
      </c>
      <c r="G38" s="7">
        <v>0.12377850162866399</v>
      </c>
      <c r="H38" s="7">
        <v>3.2030404786807201</v>
      </c>
      <c r="I38" s="8">
        <v>3.05699053022578E-2</v>
      </c>
      <c r="J38" s="8">
        <v>3.5350566292469202E-2</v>
      </c>
      <c r="K38" s="6">
        <v>10</v>
      </c>
    </row>
    <row r="39" spans="1:11" customFormat="1" ht="15.75" x14ac:dyDescent="0.25">
      <c r="A39" s="6">
        <v>4</v>
      </c>
      <c r="B39" s="6">
        <v>144603</v>
      </c>
      <c r="C39" s="7">
        <v>2.7936164555861343</v>
      </c>
      <c r="D39" s="6" t="s">
        <v>9</v>
      </c>
      <c r="E39" s="6" t="s">
        <v>24</v>
      </c>
      <c r="F39" s="6" t="s">
        <v>6</v>
      </c>
      <c r="G39" s="7">
        <v>0.10749185667752401</v>
      </c>
      <c r="H39" s="7">
        <v>3.4318119125373698</v>
      </c>
      <c r="I39" s="8">
        <v>3.1945961747690599E-2</v>
      </c>
      <c r="J39" s="8">
        <v>3.6372870739714E-2</v>
      </c>
      <c r="K39" s="6">
        <v>10</v>
      </c>
    </row>
    <row r="40" spans="1:11" customFormat="1" ht="15.75" x14ac:dyDescent="0.25">
      <c r="A40" s="6">
        <v>4</v>
      </c>
      <c r="B40" s="6">
        <v>145365</v>
      </c>
      <c r="C40" s="7">
        <v>1.5776128890593619</v>
      </c>
      <c r="D40" s="6" t="s">
        <v>9</v>
      </c>
      <c r="E40" s="6" t="s">
        <v>25</v>
      </c>
      <c r="F40" s="6" t="s">
        <v>6</v>
      </c>
      <c r="G40" s="7">
        <v>0.18566775244299699</v>
      </c>
      <c r="H40" s="7">
        <v>1.8632052793800999</v>
      </c>
      <c r="I40" s="8">
        <v>1.5945901589033001E-2</v>
      </c>
      <c r="J40" s="8">
        <v>1.53910670546328E-2</v>
      </c>
      <c r="K40" s="6">
        <v>10</v>
      </c>
    </row>
    <row r="41" spans="1:11" customFormat="1" ht="15.75" x14ac:dyDescent="0.25">
      <c r="A41" s="6">
        <v>4</v>
      </c>
      <c r="B41" s="6">
        <v>146233</v>
      </c>
      <c r="C41" s="7">
        <v>1.8825301263729033</v>
      </c>
      <c r="D41" s="6" t="s">
        <v>9</v>
      </c>
      <c r="E41" s="6" t="s">
        <v>25</v>
      </c>
      <c r="F41" s="6" t="s">
        <v>6</v>
      </c>
      <c r="G41" s="7">
        <v>0.13355048859934901</v>
      </c>
      <c r="H41" s="7">
        <v>2.4979000139007299</v>
      </c>
      <c r="I41" s="8">
        <v>1.98818799994511E-2</v>
      </c>
      <c r="J41" s="8">
        <v>2.1264641706821501E-2</v>
      </c>
      <c r="K41" s="6">
        <v>10</v>
      </c>
    </row>
    <row r="42" spans="1:11" customFormat="1" ht="15.75" x14ac:dyDescent="0.25">
      <c r="A42" s="6">
        <v>4</v>
      </c>
      <c r="B42" s="6">
        <v>147422</v>
      </c>
      <c r="C42" s="7">
        <v>2.547426123780697</v>
      </c>
      <c r="D42" s="6" t="s">
        <v>9</v>
      </c>
      <c r="E42" s="6" t="s">
        <v>25</v>
      </c>
      <c r="F42" s="6" t="s">
        <v>6</v>
      </c>
      <c r="G42" s="7">
        <v>0.12703583061889301</v>
      </c>
      <c r="H42" s="7">
        <v>3.0654350409737599</v>
      </c>
      <c r="I42" s="8">
        <v>2.8656526274190498E-2</v>
      </c>
      <c r="J42" s="8">
        <v>3.2332445849395798E-2</v>
      </c>
      <c r="K42" s="6">
        <v>10</v>
      </c>
    </row>
    <row r="43" spans="1:11" customFormat="1" ht="15.75" x14ac:dyDescent="0.25">
      <c r="A43" s="6">
        <v>4</v>
      </c>
      <c r="B43" s="6">
        <v>154217</v>
      </c>
      <c r="C43" s="7">
        <v>1.519658147862077</v>
      </c>
      <c r="D43" s="6" t="s">
        <v>9</v>
      </c>
      <c r="E43" s="6" t="s">
        <v>26</v>
      </c>
      <c r="F43" s="6" t="s">
        <v>6</v>
      </c>
      <c r="G43" s="7">
        <v>0.130293159609121</v>
      </c>
      <c r="H43" s="7">
        <v>2.1602848759019899</v>
      </c>
      <c r="I43" s="8">
        <v>1.52072130376858E-2</v>
      </c>
      <c r="J43" s="8">
        <v>1.50103255268457E-2</v>
      </c>
      <c r="K43" s="6">
        <v>10</v>
      </c>
    </row>
    <row r="44" spans="1:11" customFormat="1" ht="15.75" x14ac:dyDescent="0.25">
      <c r="A44" s="6">
        <v>4</v>
      </c>
      <c r="B44" s="6">
        <v>154732</v>
      </c>
      <c r="C44" s="7">
        <v>2.0287570485705095</v>
      </c>
      <c r="D44" s="6" t="s">
        <v>9</v>
      </c>
      <c r="E44" s="6" t="s">
        <v>27</v>
      </c>
      <c r="F44" s="6" t="s">
        <v>6</v>
      </c>
      <c r="G44" s="7">
        <v>0.14006514657980501</v>
      </c>
      <c r="H44" s="7">
        <v>2.5228153490293401</v>
      </c>
      <c r="I44" s="8">
        <v>2.1793197191954401E-2</v>
      </c>
      <c r="J44" s="8">
        <v>2.26055411930631E-2</v>
      </c>
      <c r="K44" s="6">
        <v>10</v>
      </c>
    </row>
    <row r="45" spans="1:11" customFormat="1" ht="15.75" x14ac:dyDescent="0.25">
      <c r="A45" s="6">
        <v>4</v>
      </c>
      <c r="B45" s="6">
        <v>156727</v>
      </c>
      <c r="C45" s="7">
        <v>1.0236005421230692</v>
      </c>
      <c r="D45" s="6" t="s">
        <v>9</v>
      </c>
      <c r="E45" s="6" t="s">
        <v>28</v>
      </c>
      <c r="F45" s="6" t="s">
        <v>6</v>
      </c>
      <c r="G45" s="7">
        <v>0.162866449511401</v>
      </c>
      <c r="H45" s="7">
        <v>1.5256542203576</v>
      </c>
      <c r="I45" s="8">
        <v>9.0696513220116497E-3</v>
      </c>
      <c r="J45" s="8">
        <v>8.4692079311299E-3</v>
      </c>
      <c r="K45" s="6">
        <v>10</v>
      </c>
    </row>
    <row r="46" spans="1:11" customFormat="1" ht="15.75" x14ac:dyDescent="0.25">
      <c r="A46" s="6">
        <v>4</v>
      </c>
      <c r="B46" s="6">
        <v>156944</v>
      </c>
      <c r="C46" s="7">
        <v>2.1241830098387116</v>
      </c>
      <c r="D46" s="6" t="s">
        <v>9</v>
      </c>
      <c r="E46" s="6" t="s">
        <v>28</v>
      </c>
      <c r="F46" s="6" t="s">
        <v>6</v>
      </c>
      <c r="G46" s="7">
        <v>0.12703583061889301</v>
      </c>
      <c r="H46" s="7">
        <v>2.7812182408510502</v>
      </c>
      <c r="I46" s="8">
        <v>2.30470784226098E-2</v>
      </c>
      <c r="J46" s="8">
        <v>2.5472771538618301E-2</v>
      </c>
      <c r="K46" s="6">
        <v>10</v>
      </c>
    </row>
    <row r="47" spans="1:11" customFormat="1" ht="15.75" x14ac:dyDescent="0.25">
      <c r="A47" s="3">
        <v>4</v>
      </c>
      <c r="B47" s="3">
        <v>317129</v>
      </c>
      <c r="C47" s="4">
        <v>1.5880488627228728</v>
      </c>
      <c r="D47" s="3" t="s">
        <v>9</v>
      </c>
      <c r="E47" s="3" t="s">
        <v>29</v>
      </c>
      <c r="F47" s="3" t="s">
        <v>6</v>
      </c>
      <c r="G47" s="4">
        <v>0.77850162866449502</v>
      </c>
      <c r="H47" s="4">
        <v>-1.84320757034375</v>
      </c>
      <c r="I47" s="5">
        <v>1.6079279870453302E-2</v>
      </c>
      <c r="J47" s="5">
        <v>1.8012109341956701E-2</v>
      </c>
      <c r="K47" s="3">
        <v>11</v>
      </c>
    </row>
    <row r="48" spans="1:11" customFormat="1" ht="15.75" x14ac:dyDescent="0.25">
      <c r="A48" s="3">
        <v>4</v>
      </c>
      <c r="B48" s="3">
        <v>320251</v>
      </c>
      <c r="C48" s="4">
        <v>2.4421837346600559</v>
      </c>
      <c r="D48" s="3" t="s">
        <v>9</v>
      </c>
      <c r="E48" s="3" t="s">
        <v>30</v>
      </c>
      <c r="F48" s="3" t="s">
        <v>6</v>
      </c>
      <c r="G48" s="4">
        <v>0.78501628664495104</v>
      </c>
      <c r="H48" s="4">
        <v>-2.4261778277510899</v>
      </c>
      <c r="I48" s="5">
        <v>2.72555179760532E-2</v>
      </c>
      <c r="J48" s="5">
        <v>3.1578721151849697E-2</v>
      </c>
      <c r="K48" s="3">
        <v>11</v>
      </c>
    </row>
    <row r="49" spans="1:11" customFormat="1" ht="15.75" x14ac:dyDescent="0.25">
      <c r="A49" s="3">
        <v>4</v>
      </c>
      <c r="B49" s="3">
        <v>323953</v>
      </c>
      <c r="C49" s="4">
        <v>2.0304980056934725</v>
      </c>
      <c r="D49" s="3" t="s">
        <v>9</v>
      </c>
      <c r="E49" s="3" t="s">
        <v>31</v>
      </c>
      <c r="F49" s="3" t="s">
        <v>6</v>
      </c>
      <c r="G49" s="4">
        <v>0.68403908794788304</v>
      </c>
      <c r="H49" s="4">
        <v>-1.7698903246661299</v>
      </c>
      <c r="I49" s="5">
        <v>2.1816029360767101E-2</v>
      </c>
      <c r="J49" s="5">
        <v>2.0392491967880799E-2</v>
      </c>
      <c r="K49" s="3">
        <v>11</v>
      </c>
    </row>
    <row r="50" spans="1:11" customFormat="1" ht="15.75" x14ac:dyDescent="0.25">
      <c r="A50" s="3">
        <v>4</v>
      </c>
      <c r="B50" s="3">
        <v>325483</v>
      </c>
      <c r="C50" s="4">
        <v>2.7764537783566041</v>
      </c>
      <c r="D50" s="3" t="s">
        <v>9</v>
      </c>
      <c r="E50" s="3" t="s">
        <v>32</v>
      </c>
      <c r="F50" s="3" t="s">
        <v>6</v>
      </c>
      <c r="G50" s="4">
        <v>0.78175895765472303</v>
      </c>
      <c r="H50" s="4">
        <v>-2.5258076252319599</v>
      </c>
      <c r="I50" s="5">
        <v>3.1716168696736699E-2</v>
      </c>
      <c r="J50" s="5">
        <v>3.4155970141285102E-2</v>
      </c>
      <c r="K50" s="3">
        <v>11</v>
      </c>
    </row>
    <row r="51" spans="1:11" customFormat="1" ht="15.75" x14ac:dyDescent="0.25">
      <c r="A51" s="3">
        <v>4</v>
      </c>
      <c r="B51" s="3">
        <v>329392</v>
      </c>
      <c r="C51" s="4">
        <v>3.2757310386552008</v>
      </c>
      <c r="D51" s="3" t="s">
        <v>9</v>
      </c>
      <c r="E51" s="3" t="s">
        <v>33</v>
      </c>
      <c r="F51" s="3" t="s">
        <v>6</v>
      </c>
      <c r="G51" s="4">
        <v>0.73941368078175895</v>
      </c>
      <c r="H51" s="4">
        <v>-2.5864028599050601</v>
      </c>
      <c r="I51" s="5">
        <v>3.8422291034967998E-2</v>
      </c>
      <c r="J51" s="5">
        <v>4.0847772124831601E-2</v>
      </c>
      <c r="K51" s="3">
        <v>11</v>
      </c>
    </row>
    <row r="52" spans="1:11" customFormat="1" ht="15.75" x14ac:dyDescent="0.25">
      <c r="A52" s="3">
        <v>4</v>
      </c>
      <c r="B52" s="3">
        <v>331506</v>
      </c>
      <c r="C52" s="4">
        <v>4.2640488779300796</v>
      </c>
      <c r="D52" s="3" t="s">
        <v>4</v>
      </c>
      <c r="E52" s="3" t="s">
        <v>33</v>
      </c>
      <c r="F52" s="3" t="s">
        <v>34</v>
      </c>
      <c r="G52" s="4">
        <v>0.79153094462540696</v>
      </c>
      <c r="H52" s="4">
        <v>-3.2525458510678802</v>
      </c>
      <c r="I52" s="5">
        <v>5.1759349872935199E-2</v>
      </c>
      <c r="J52" s="5">
        <v>5.5526427030645698E-2</v>
      </c>
      <c r="K52" s="3">
        <v>11</v>
      </c>
    </row>
    <row r="53" spans="1:11" customFormat="1" ht="15.75" x14ac:dyDescent="0.25">
      <c r="A53" s="3">
        <v>4</v>
      </c>
      <c r="B53" s="3">
        <v>334652</v>
      </c>
      <c r="C53" s="4">
        <v>3.2815284618633047</v>
      </c>
      <c r="D53" s="3" t="s">
        <v>9</v>
      </c>
      <c r="E53" s="3" t="s">
        <v>35</v>
      </c>
      <c r="F53" s="3" t="s">
        <v>6</v>
      </c>
      <c r="G53" s="4">
        <v>0.79153094462540696</v>
      </c>
      <c r="H53" s="4">
        <v>-2.8122416794988001</v>
      </c>
      <c r="I53" s="5">
        <v>3.85003643173095E-2</v>
      </c>
      <c r="J53" s="5">
        <v>4.1012046799428097E-2</v>
      </c>
      <c r="K53" s="3">
        <v>11</v>
      </c>
    </row>
    <row r="54" spans="1:11" customFormat="1" ht="15.75" x14ac:dyDescent="0.25">
      <c r="A54" s="3">
        <v>4</v>
      </c>
      <c r="B54" s="3">
        <v>338665</v>
      </c>
      <c r="C54" s="4">
        <v>2.5789284213730097</v>
      </c>
      <c r="D54" s="3" t="s">
        <v>9</v>
      </c>
      <c r="E54" s="3" t="s">
        <v>36</v>
      </c>
      <c r="F54" s="3" t="s">
        <v>6</v>
      </c>
      <c r="G54" s="4">
        <v>0.78501628664495104</v>
      </c>
      <c r="H54" s="4">
        <v>-2.4500704776062898</v>
      </c>
      <c r="I54" s="5">
        <v>2.9076547999264499E-2</v>
      </c>
      <c r="J54" s="5">
        <v>3.1535804324483399E-2</v>
      </c>
      <c r="K54" s="3">
        <v>11</v>
      </c>
    </row>
    <row r="55" spans="1:11" customFormat="1" ht="15.75" x14ac:dyDescent="0.25">
      <c r="A55" s="3">
        <v>4</v>
      </c>
      <c r="B55" s="3">
        <v>340503</v>
      </c>
      <c r="C55" s="4">
        <v>3.1527422651996369</v>
      </c>
      <c r="D55" s="3" t="s">
        <v>9</v>
      </c>
      <c r="E55" s="3" t="s">
        <v>36</v>
      </c>
      <c r="F55" s="3" t="s">
        <v>6</v>
      </c>
      <c r="G55" s="4">
        <v>0.79478827361563498</v>
      </c>
      <c r="H55" s="4">
        <v>-2.7552662937495098</v>
      </c>
      <c r="I55" s="5">
        <v>3.6766911814232098E-2</v>
      </c>
      <c r="J55" s="5">
        <v>3.8658396602789601E-2</v>
      </c>
      <c r="K55" s="3">
        <v>11</v>
      </c>
    </row>
    <row r="56" spans="1:11" customFormat="1" ht="15.75" x14ac:dyDescent="0.25">
      <c r="A56" s="3">
        <v>4</v>
      </c>
      <c r="B56" s="3">
        <v>341989</v>
      </c>
      <c r="C56" s="4">
        <v>3.490105032424851</v>
      </c>
      <c r="D56" s="3" t="s">
        <v>9</v>
      </c>
      <c r="E56" s="3" t="s">
        <v>36</v>
      </c>
      <c r="F56" s="3" t="s">
        <v>6</v>
      </c>
      <c r="G56" s="4">
        <v>0.83387622149837104</v>
      </c>
      <c r="H56" s="4">
        <v>-3.0834033141141299</v>
      </c>
      <c r="I56" s="5">
        <v>4.1311330001307302E-2</v>
      </c>
      <c r="J56" s="5">
        <v>3.9935899052910201E-2</v>
      </c>
      <c r="K56" s="3">
        <v>11</v>
      </c>
    </row>
    <row r="57" spans="1:11" customFormat="1" ht="15.75" x14ac:dyDescent="0.25">
      <c r="A57" s="3">
        <v>4</v>
      </c>
      <c r="B57" s="3">
        <v>347814</v>
      </c>
      <c r="C57" s="4">
        <v>2.1809194218742678</v>
      </c>
      <c r="D57" s="3" t="s">
        <v>9</v>
      </c>
      <c r="E57" s="3" t="s">
        <v>37</v>
      </c>
      <c r="F57" s="3" t="s">
        <v>6</v>
      </c>
      <c r="G57" s="4">
        <v>0.78501628664495104</v>
      </c>
      <c r="H57" s="4">
        <v>-2.18375142393272</v>
      </c>
      <c r="I57" s="5">
        <v>2.3794762512607901E-2</v>
      </c>
      <c r="J57" s="5">
        <v>2.46215325583026E-2</v>
      </c>
      <c r="K57" s="3">
        <v>11</v>
      </c>
    </row>
    <row r="58" spans="1:11" customFormat="1" ht="15.75" x14ac:dyDescent="0.25">
      <c r="A58" s="6">
        <v>4</v>
      </c>
      <c r="B58" s="6">
        <v>4999561</v>
      </c>
      <c r="C58" s="7">
        <v>1.975668199834316</v>
      </c>
      <c r="D58" s="6" t="s">
        <v>9</v>
      </c>
      <c r="E58" s="6" t="s">
        <v>38</v>
      </c>
      <c r="F58" s="6" t="s">
        <v>6</v>
      </c>
      <c r="G58" s="7">
        <v>0.674267100977199</v>
      </c>
      <c r="H58" s="7">
        <v>1.7772482053912499</v>
      </c>
      <c r="I58" s="8">
        <v>2.10977806584965E-2</v>
      </c>
      <c r="J58" s="8">
        <v>2.09252371685795E-2</v>
      </c>
      <c r="K58" s="6">
        <v>12</v>
      </c>
    </row>
    <row r="59" spans="1:11" customFormat="1" ht="15.75" x14ac:dyDescent="0.25">
      <c r="A59" s="6">
        <v>4</v>
      </c>
      <c r="B59" s="6">
        <v>5001801</v>
      </c>
      <c r="C59" s="7">
        <v>2.0042382121475883</v>
      </c>
      <c r="D59" s="6" t="s">
        <v>9</v>
      </c>
      <c r="E59" s="6" t="s">
        <v>39</v>
      </c>
      <c r="F59" s="6" t="s">
        <v>6</v>
      </c>
      <c r="G59" s="7">
        <v>0.66123778501628705</v>
      </c>
      <c r="H59" s="7">
        <v>1.7704225389558499</v>
      </c>
      <c r="I59" s="8">
        <v>2.1471820670150899E-2</v>
      </c>
      <c r="J59" s="8">
        <v>2.1215978210138899E-2</v>
      </c>
      <c r="K59" s="6">
        <v>12</v>
      </c>
    </row>
    <row r="60" spans="1:11" customFormat="1" ht="15.75" x14ac:dyDescent="0.25">
      <c r="A60" s="6">
        <v>4</v>
      </c>
      <c r="B60" s="6">
        <v>5001931</v>
      </c>
      <c r="C60" s="7">
        <v>1.9593547645496396</v>
      </c>
      <c r="D60" s="6" t="s">
        <v>9</v>
      </c>
      <c r="E60" s="6" t="s">
        <v>39</v>
      </c>
      <c r="F60" s="6" t="s">
        <v>6</v>
      </c>
      <c r="G60" s="7">
        <v>0.66123778501628705</v>
      </c>
      <c r="H60" s="7">
        <v>1.7487773896677901</v>
      </c>
      <c r="I60" s="8">
        <v>2.0884421236744399E-2</v>
      </c>
      <c r="J60" s="8">
        <v>2.0629652455488801E-2</v>
      </c>
      <c r="K60" s="6">
        <v>12</v>
      </c>
    </row>
    <row r="61" spans="1:11" customFormat="1" ht="15.75" x14ac:dyDescent="0.25">
      <c r="A61" s="6">
        <v>4</v>
      </c>
      <c r="B61" s="6">
        <v>5005174</v>
      </c>
      <c r="C61" s="7">
        <v>2.017341913515843</v>
      </c>
      <c r="D61" s="6" t="s">
        <v>9</v>
      </c>
      <c r="E61" s="6" t="s">
        <v>40</v>
      </c>
      <c r="F61" s="6" t="s">
        <v>6</v>
      </c>
      <c r="G61" s="7">
        <v>0.65798045602605904</v>
      </c>
      <c r="H61" s="7">
        <v>1.7730281883399699</v>
      </c>
      <c r="I61" s="8">
        <v>2.16435329059371E-2</v>
      </c>
      <c r="J61" s="8">
        <v>2.1723859936007599E-2</v>
      </c>
      <c r="K61" s="6">
        <v>12</v>
      </c>
    </row>
    <row r="62" spans="1:11" customFormat="1" ht="15.75" x14ac:dyDescent="0.25">
      <c r="A62" s="6">
        <v>4</v>
      </c>
      <c r="B62" s="6">
        <v>5007513</v>
      </c>
      <c r="C62" s="7">
        <v>1.7034178162323428</v>
      </c>
      <c r="D62" s="6" t="s">
        <v>9</v>
      </c>
      <c r="E62" s="6" t="s">
        <v>41</v>
      </c>
      <c r="F62" s="6" t="s">
        <v>6</v>
      </c>
      <c r="G62" s="7">
        <v>0.67100977198697098</v>
      </c>
      <c r="H62" s="7">
        <v>1.6077032540156699</v>
      </c>
      <c r="I62" s="8">
        <v>1.75605496389344E-2</v>
      </c>
      <c r="J62" s="8">
        <v>1.68350109376262E-2</v>
      </c>
      <c r="K62" s="6">
        <v>12</v>
      </c>
    </row>
    <row r="63" spans="1:11" customFormat="1" ht="15.75" x14ac:dyDescent="0.25">
      <c r="A63" s="6">
        <v>4</v>
      </c>
      <c r="B63" s="6">
        <v>5010443</v>
      </c>
      <c r="C63" s="7">
        <v>4.2198866356086269</v>
      </c>
      <c r="D63" s="6" t="s">
        <v>4</v>
      </c>
      <c r="E63" s="6" t="s">
        <v>42</v>
      </c>
      <c r="F63" s="6" t="s">
        <v>6</v>
      </c>
      <c r="G63" s="7">
        <v>0.73289902280130304</v>
      </c>
      <c r="H63" s="7">
        <v>2.8018296208673701</v>
      </c>
      <c r="I63" s="8">
        <v>5.1163021050486299E-2</v>
      </c>
      <c r="J63" s="8">
        <v>5.1199434367372801E-2</v>
      </c>
      <c r="K63" s="6">
        <v>12</v>
      </c>
    </row>
    <row r="64" spans="1:11" customFormat="1" ht="15.75" x14ac:dyDescent="0.25">
      <c r="A64" s="6">
        <v>4</v>
      </c>
      <c r="B64" s="6">
        <v>5012590</v>
      </c>
      <c r="C64" s="7">
        <v>1.7025748484303116</v>
      </c>
      <c r="D64" s="6" t="s">
        <v>9</v>
      </c>
      <c r="E64" s="6" t="s">
        <v>43</v>
      </c>
      <c r="F64" s="6" t="s">
        <v>6</v>
      </c>
      <c r="G64" s="7">
        <v>0.66775244299674297</v>
      </c>
      <c r="H64" s="7">
        <v>1.60776810384367</v>
      </c>
      <c r="I64" s="8">
        <v>1.7549683731395999E-2</v>
      </c>
      <c r="J64" s="8">
        <v>1.6625313187572901E-2</v>
      </c>
      <c r="K64" s="6">
        <v>12</v>
      </c>
    </row>
    <row r="65" spans="1:11" customFormat="1" ht="15.75" x14ac:dyDescent="0.25">
      <c r="A65" s="3">
        <v>4</v>
      </c>
      <c r="B65" s="3">
        <v>12317317</v>
      </c>
      <c r="C65" s="4">
        <v>2.3105578762038541</v>
      </c>
      <c r="D65" s="3" t="s">
        <v>9</v>
      </c>
      <c r="E65" s="3" t="s">
        <v>44</v>
      </c>
      <c r="F65" s="3" t="s">
        <v>6</v>
      </c>
      <c r="G65" s="4">
        <v>0.10423452768729601</v>
      </c>
      <c r="H65" s="4">
        <v>-2.8391976244326602</v>
      </c>
      <c r="I65" s="5">
        <v>2.5508600242650298E-2</v>
      </c>
      <c r="J65" s="5">
        <v>2.47074651654152E-2</v>
      </c>
      <c r="K65" s="3">
        <v>13</v>
      </c>
    </row>
    <row r="66" spans="1:11" customFormat="1" ht="15.75" x14ac:dyDescent="0.25">
      <c r="A66" s="3">
        <v>4</v>
      </c>
      <c r="B66" s="3">
        <v>12321966</v>
      </c>
      <c r="C66" s="4">
        <v>2.7581089121633773</v>
      </c>
      <c r="D66" s="3" t="s">
        <v>9</v>
      </c>
      <c r="E66" s="3" t="s">
        <v>45</v>
      </c>
      <c r="F66" s="3" t="s">
        <v>6</v>
      </c>
      <c r="G66" s="4">
        <v>0.10423452768729601</v>
      </c>
      <c r="H66" s="4">
        <v>-3.1733492604318201</v>
      </c>
      <c r="I66" s="5">
        <v>3.1470619117202399E-2</v>
      </c>
      <c r="J66" s="5">
        <v>3.1415443279794501E-2</v>
      </c>
      <c r="K66" s="3">
        <v>13</v>
      </c>
    </row>
    <row r="67" spans="1:11" customFormat="1" ht="15.75" x14ac:dyDescent="0.25">
      <c r="A67" s="3">
        <v>4</v>
      </c>
      <c r="B67" s="3">
        <v>12323115</v>
      </c>
      <c r="C67" s="4">
        <v>2.4172622634878027</v>
      </c>
      <c r="D67" s="3" t="s">
        <v>9</v>
      </c>
      <c r="E67" s="3" t="s">
        <v>45</v>
      </c>
      <c r="F67" s="3" t="s">
        <v>6</v>
      </c>
      <c r="G67" s="4">
        <v>0.100977198697068</v>
      </c>
      <c r="H67" s="4">
        <v>-2.9787436998665302</v>
      </c>
      <c r="I67" s="5">
        <v>2.6924286758289499E-2</v>
      </c>
      <c r="J67" s="5">
        <v>2.5918084676628001E-2</v>
      </c>
      <c r="K67" s="3">
        <v>13</v>
      </c>
    </row>
    <row r="68" spans="1:11" customFormat="1" ht="15.75" x14ac:dyDescent="0.25">
      <c r="A68" s="3">
        <v>4</v>
      </c>
      <c r="B68" s="3">
        <v>12323866</v>
      </c>
      <c r="C68" s="4">
        <v>1.4566115962025434</v>
      </c>
      <c r="D68" s="3" t="s">
        <v>9</v>
      </c>
      <c r="E68" s="3" t="s">
        <v>45</v>
      </c>
      <c r="F68" s="3" t="s">
        <v>6</v>
      </c>
      <c r="G68" s="4">
        <v>0.11074918566775201</v>
      </c>
      <c r="H68" s="4">
        <v>-2.07783856654593</v>
      </c>
      <c r="I68" s="5">
        <v>1.44077315009672E-2</v>
      </c>
      <c r="J68" s="5">
        <v>1.22356255769153E-2</v>
      </c>
      <c r="K68" s="3">
        <v>13</v>
      </c>
    </row>
    <row r="69" spans="1:11" customFormat="1" ht="15.75" x14ac:dyDescent="0.25">
      <c r="A69" s="3">
        <v>4</v>
      </c>
      <c r="B69" s="3">
        <v>12332421</v>
      </c>
      <c r="C69" s="4">
        <v>4.0334955074798495</v>
      </c>
      <c r="D69" s="3" t="s">
        <v>4</v>
      </c>
      <c r="E69" s="3" t="s">
        <v>46</v>
      </c>
      <c r="F69" s="3" t="s">
        <v>6</v>
      </c>
      <c r="G69" s="4">
        <v>0.130293159609121</v>
      </c>
      <c r="H69" s="4">
        <v>-3.5416735250360301</v>
      </c>
      <c r="I69" s="5">
        <v>4.8645960201850302E-2</v>
      </c>
      <c r="J69" s="5">
        <v>4.7942357589338597E-2</v>
      </c>
      <c r="K69" s="3">
        <v>13</v>
      </c>
    </row>
    <row r="70" spans="1:11" customFormat="1" ht="15.75" x14ac:dyDescent="0.25">
      <c r="A70" s="6">
        <v>5</v>
      </c>
      <c r="B70" s="6">
        <v>475012</v>
      </c>
      <c r="C70" s="7">
        <v>4.7808169463124273</v>
      </c>
      <c r="D70" s="6" t="s">
        <v>4</v>
      </c>
      <c r="E70" s="6" t="s">
        <v>47</v>
      </c>
      <c r="F70" s="6" t="s">
        <v>6</v>
      </c>
      <c r="G70" s="7">
        <v>0.19218241042345299</v>
      </c>
      <c r="H70" s="7">
        <v>3.3855009183154898</v>
      </c>
      <c r="I70" s="8">
        <v>5.8733092413491797E-2</v>
      </c>
      <c r="J70" s="8">
        <v>5.8124827045049302E-2</v>
      </c>
      <c r="K70" s="6">
        <v>14</v>
      </c>
    </row>
    <row r="71" spans="1:11" customFormat="1" ht="15.75" x14ac:dyDescent="0.25">
      <c r="A71" s="6">
        <v>5</v>
      </c>
      <c r="B71" s="6">
        <v>475050</v>
      </c>
      <c r="C71" s="7">
        <v>2.5104885115475279</v>
      </c>
      <c r="D71" s="6" t="s">
        <v>9</v>
      </c>
      <c r="E71" s="6" t="s">
        <v>47</v>
      </c>
      <c r="F71" s="6" t="s">
        <v>6</v>
      </c>
      <c r="G71" s="7">
        <v>0.14657980456026101</v>
      </c>
      <c r="H71" s="7">
        <v>2.5901659071262002</v>
      </c>
      <c r="I71" s="8">
        <v>2.8164409672132899E-2</v>
      </c>
      <c r="J71" s="8">
        <v>2.53219305197472E-2</v>
      </c>
      <c r="K71" s="6">
        <v>14</v>
      </c>
    </row>
    <row r="72" spans="1:11" customFormat="1" ht="15.75" x14ac:dyDescent="0.25">
      <c r="A72" s="6">
        <v>5</v>
      </c>
      <c r="B72" s="6">
        <v>476691</v>
      </c>
      <c r="C72" s="7">
        <v>2.2260885861362629</v>
      </c>
      <c r="D72" s="6" t="s">
        <v>9</v>
      </c>
      <c r="E72" s="6" t="s">
        <v>47</v>
      </c>
      <c r="F72" s="6" t="s">
        <v>6</v>
      </c>
      <c r="G72" s="7">
        <v>0.143322475570033</v>
      </c>
      <c r="H72" s="7">
        <v>2.4332317889936901</v>
      </c>
      <c r="I72" s="8">
        <v>2.4391081825425501E-2</v>
      </c>
      <c r="J72" s="8">
        <v>2.1987195090706398E-2</v>
      </c>
      <c r="K72" s="6">
        <v>14</v>
      </c>
    </row>
    <row r="73" spans="1:11" customFormat="1" ht="15.75" x14ac:dyDescent="0.25">
      <c r="A73" s="3">
        <v>5</v>
      </c>
      <c r="B73" s="3">
        <v>2696533</v>
      </c>
      <c r="C73" s="4">
        <v>1.2442693762337576</v>
      </c>
      <c r="D73" s="3" t="s">
        <v>9</v>
      </c>
      <c r="E73" s="3" t="s">
        <v>48</v>
      </c>
      <c r="F73" s="3" t="s">
        <v>6</v>
      </c>
      <c r="G73" s="4">
        <v>0.72964169381107502</v>
      </c>
      <c r="H73" s="4">
        <v>1.4604546032030801</v>
      </c>
      <c r="I73" s="5">
        <v>1.1751973950119499E-2</v>
      </c>
      <c r="J73" s="5">
        <v>9.9089307260631296E-3</v>
      </c>
      <c r="K73" s="3">
        <v>15</v>
      </c>
    </row>
    <row r="74" spans="1:11" customFormat="1" ht="15.75" x14ac:dyDescent="0.25">
      <c r="A74" s="3">
        <v>5</v>
      </c>
      <c r="B74" s="3">
        <v>2699300</v>
      </c>
      <c r="C74" s="4">
        <v>2.8644620395526181</v>
      </c>
      <c r="D74" s="3" t="s">
        <v>9</v>
      </c>
      <c r="E74" s="3" t="s">
        <v>49</v>
      </c>
      <c r="F74" s="3" t="s">
        <v>6</v>
      </c>
      <c r="G74" s="4">
        <v>0.73941368078175895</v>
      </c>
      <c r="H74" s="4">
        <v>2.47481584366031</v>
      </c>
      <c r="I74" s="5">
        <v>3.2895178651379101E-2</v>
      </c>
      <c r="J74" s="5">
        <v>3.5741278910167998E-2</v>
      </c>
      <c r="K74" s="3">
        <v>15</v>
      </c>
    </row>
    <row r="75" spans="1:11" customFormat="1" ht="15.75" x14ac:dyDescent="0.25">
      <c r="A75" s="3">
        <v>5</v>
      </c>
      <c r="B75" s="3">
        <v>2701621</v>
      </c>
      <c r="C75" s="4">
        <v>1.6890197034792913</v>
      </c>
      <c r="D75" s="3" t="s">
        <v>9</v>
      </c>
      <c r="E75" s="3" t="s">
        <v>50</v>
      </c>
      <c r="F75" s="3" t="s">
        <v>6</v>
      </c>
      <c r="G75" s="4">
        <v>0.73615635179153105</v>
      </c>
      <c r="H75" s="4">
        <v>1.7564959727663401</v>
      </c>
      <c r="I75" s="5">
        <v>1.7375039600952699E-2</v>
      </c>
      <c r="J75" s="5">
        <v>1.5729997358936099E-2</v>
      </c>
      <c r="K75" s="3">
        <v>15</v>
      </c>
    </row>
    <row r="76" spans="1:11" customFormat="1" ht="15.75" x14ac:dyDescent="0.25">
      <c r="A76" s="3">
        <v>5</v>
      </c>
      <c r="B76" s="3">
        <v>2703052</v>
      </c>
      <c r="C76" s="4">
        <v>1.8557027710540628</v>
      </c>
      <c r="D76" s="3" t="s">
        <v>9</v>
      </c>
      <c r="E76" s="3" t="s">
        <v>50</v>
      </c>
      <c r="F76" s="3" t="s">
        <v>6</v>
      </c>
      <c r="G76" s="4">
        <v>0.72964169381107502</v>
      </c>
      <c r="H76" s="4">
        <v>1.8770366059582699</v>
      </c>
      <c r="I76" s="5">
        <v>1.95327008387466E-2</v>
      </c>
      <c r="J76" s="5">
        <v>1.91875162227826E-2</v>
      </c>
      <c r="K76" s="3">
        <v>15</v>
      </c>
    </row>
    <row r="77" spans="1:11" customFormat="1" ht="15.75" x14ac:dyDescent="0.25">
      <c r="A77" s="3">
        <v>5</v>
      </c>
      <c r="B77" s="3">
        <v>2703598</v>
      </c>
      <c r="C77" s="4">
        <v>1.894607637818029</v>
      </c>
      <c r="D77" s="3" t="s">
        <v>9</v>
      </c>
      <c r="E77" s="3" t="s">
        <v>50</v>
      </c>
      <c r="F77" s="3" t="s">
        <v>6</v>
      </c>
      <c r="G77" s="4">
        <v>0.72312703583061899</v>
      </c>
      <c r="H77" s="4">
        <v>1.8884892084996401</v>
      </c>
      <c r="I77" s="5">
        <v>2.0039236378160501E-2</v>
      </c>
      <c r="J77" s="5">
        <v>1.9765426534518099E-2</v>
      </c>
      <c r="K77" s="3">
        <v>15</v>
      </c>
    </row>
    <row r="78" spans="1:11" customFormat="1" ht="15.75" x14ac:dyDescent="0.25">
      <c r="A78" s="3">
        <v>5</v>
      </c>
      <c r="B78" s="3">
        <v>2708355</v>
      </c>
      <c r="C78" s="4">
        <v>1.1278135898855157</v>
      </c>
      <c r="D78" s="3" t="s">
        <v>9</v>
      </c>
      <c r="E78" s="3" t="s">
        <v>51</v>
      </c>
      <c r="F78" s="3" t="s">
        <v>6</v>
      </c>
      <c r="G78" s="4">
        <v>0.77198697068403899</v>
      </c>
      <c r="H78" s="4">
        <v>1.43722106511124</v>
      </c>
      <c r="I78" s="5">
        <v>1.03247975140527E-2</v>
      </c>
      <c r="J78" s="5">
        <v>7.8644122666632395E-3</v>
      </c>
      <c r="K78" s="3">
        <v>15</v>
      </c>
    </row>
    <row r="79" spans="1:11" customFormat="1" ht="15.75" x14ac:dyDescent="0.25">
      <c r="A79" s="3">
        <v>5</v>
      </c>
      <c r="B79" s="3">
        <v>2708705</v>
      </c>
      <c r="C79" s="4">
        <v>1.3667026584540138</v>
      </c>
      <c r="D79" s="3" t="s">
        <v>9</v>
      </c>
      <c r="E79" s="3" t="s">
        <v>51</v>
      </c>
      <c r="F79" s="3" t="s">
        <v>6</v>
      </c>
      <c r="G79" s="4">
        <v>0.71986970684039098</v>
      </c>
      <c r="H79" s="4">
        <v>1.52015479247976</v>
      </c>
      <c r="I79" s="5">
        <v>1.3275779544213599E-2</v>
      </c>
      <c r="J79" s="5">
        <v>1.13676995343452E-2</v>
      </c>
      <c r="K79" s="3">
        <v>15</v>
      </c>
    </row>
    <row r="80" spans="1:11" customFormat="1" ht="15.75" x14ac:dyDescent="0.25">
      <c r="A80" s="3">
        <v>5</v>
      </c>
      <c r="B80" s="3">
        <v>2713351</v>
      </c>
      <c r="C80" s="4">
        <v>4.099376611922529</v>
      </c>
      <c r="D80" s="3" t="s">
        <v>4</v>
      </c>
      <c r="E80" s="3" t="s">
        <v>52</v>
      </c>
      <c r="F80" s="3" t="s">
        <v>6</v>
      </c>
      <c r="G80" s="4">
        <v>0.71661237785016296</v>
      </c>
      <c r="H80" s="4">
        <v>2.8790158615869701</v>
      </c>
      <c r="I80" s="5">
        <v>4.9535647396806701E-2</v>
      </c>
      <c r="J80" s="5">
        <v>5.1180134643259503E-2</v>
      </c>
      <c r="K80" s="3">
        <v>15</v>
      </c>
    </row>
    <row r="81" spans="1:11" customFormat="1" ht="15.75" x14ac:dyDescent="0.25">
      <c r="A81" s="6">
        <v>5</v>
      </c>
      <c r="B81" s="6">
        <v>15974893</v>
      </c>
      <c r="C81" s="7">
        <v>1.5448553358916477</v>
      </c>
      <c r="D81" s="6" t="s">
        <v>9</v>
      </c>
      <c r="E81" s="6" t="s">
        <v>53</v>
      </c>
      <c r="F81" s="6" t="s">
        <v>6</v>
      </c>
      <c r="G81" s="7">
        <v>0.11074918566775201</v>
      </c>
      <c r="H81" s="7">
        <v>2.21857409124229</v>
      </c>
      <c r="I81" s="8">
        <v>1.5527948631285E-2</v>
      </c>
      <c r="J81" s="8">
        <v>1.38088171012406E-2</v>
      </c>
      <c r="K81" s="6">
        <v>16</v>
      </c>
    </row>
    <row r="82" spans="1:11" customFormat="1" ht="15.75" x14ac:dyDescent="0.25">
      <c r="A82" s="6">
        <v>5</v>
      </c>
      <c r="B82" s="6">
        <v>15977286</v>
      </c>
      <c r="C82" s="7">
        <v>4.3534292250315447</v>
      </c>
      <c r="D82" s="6" t="s">
        <v>4</v>
      </c>
      <c r="E82" s="6" t="s">
        <v>54</v>
      </c>
      <c r="F82" s="6" t="s">
        <v>6</v>
      </c>
      <c r="G82" s="7">
        <v>0.100977198697068</v>
      </c>
      <c r="H82" s="7">
        <v>4.2667320803741804</v>
      </c>
      <c r="I82" s="8">
        <v>5.2966155220411898E-2</v>
      </c>
      <c r="J82" s="8">
        <v>5.3292767228962097E-2</v>
      </c>
      <c r="K82" s="6">
        <v>16</v>
      </c>
    </row>
    <row r="83" spans="1:11" customFormat="1" ht="15.75" x14ac:dyDescent="0.25">
      <c r="A83" s="6">
        <v>5</v>
      </c>
      <c r="B83" s="6">
        <v>15982859</v>
      </c>
      <c r="C83" s="7">
        <v>1.9070377084686765</v>
      </c>
      <c r="D83" s="6" t="s">
        <v>9</v>
      </c>
      <c r="E83" s="6" t="s">
        <v>55</v>
      </c>
      <c r="F83" s="6" t="s">
        <v>6</v>
      </c>
      <c r="G83" s="7">
        <v>9.7719869706840407E-2</v>
      </c>
      <c r="H83" s="7">
        <v>2.6846081899249699</v>
      </c>
      <c r="I83" s="8">
        <v>2.0201286499006401E-2</v>
      </c>
      <c r="J83" s="8">
        <v>1.8356783275033501E-2</v>
      </c>
      <c r="K83" s="6">
        <v>16</v>
      </c>
    </row>
    <row r="84" spans="1:11" customFormat="1" ht="15.75" x14ac:dyDescent="0.25">
      <c r="A84" s="6">
        <v>5</v>
      </c>
      <c r="B84" s="6">
        <v>15988287</v>
      </c>
      <c r="C84" s="7">
        <v>2.1890123790605425</v>
      </c>
      <c r="D84" s="6" t="s">
        <v>9</v>
      </c>
      <c r="E84" s="6" t="s">
        <v>56</v>
      </c>
      <c r="F84" s="6" t="s">
        <v>6</v>
      </c>
      <c r="G84" s="7">
        <v>8.1433224755700306E-2</v>
      </c>
      <c r="H84" s="7">
        <v>3.2136684606672001</v>
      </c>
      <c r="I84" s="8">
        <v>2.3901537046675601E-2</v>
      </c>
      <c r="J84" s="8">
        <v>2.35520297328097E-2</v>
      </c>
      <c r="K84" s="6">
        <v>16</v>
      </c>
    </row>
    <row r="85" spans="1:11" customFormat="1" ht="15.75" x14ac:dyDescent="0.25">
      <c r="A85" s="6">
        <v>5</v>
      </c>
      <c r="B85" s="6">
        <v>15992711</v>
      </c>
      <c r="C85" s="7">
        <v>2.1890123790605425</v>
      </c>
      <c r="D85" s="6" t="s">
        <v>9</v>
      </c>
      <c r="E85" s="6" t="s">
        <v>57</v>
      </c>
      <c r="F85" s="6" t="s">
        <v>6</v>
      </c>
      <c r="G85" s="7">
        <v>8.1433224755700306E-2</v>
      </c>
      <c r="H85" s="7">
        <v>3.2136684606672001</v>
      </c>
      <c r="I85" s="8">
        <v>2.3901537046675601E-2</v>
      </c>
      <c r="J85" s="8">
        <v>2.35520297328097E-2</v>
      </c>
      <c r="K85" s="6">
        <v>16</v>
      </c>
    </row>
    <row r="86" spans="1:11" customFormat="1" ht="15.75" x14ac:dyDescent="0.25">
      <c r="A86" s="6">
        <v>5</v>
      </c>
      <c r="B86" s="6">
        <v>15993057</v>
      </c>
      <c r="C86" s="7">
        <v>2.2637797354321081</v>
      </c>
      <c r="D86" s="6" t="s">
        <v>9</v>
      </c>
      <c r="E86" s="6" t="s">
        <v>57</v>
      </c>
      <c r="F86" s="6" t="s">
        <v>6</v>
      </c>
      <c r="G86" s="7">
        <v>8.4690553745928293E-2</v>
      </c>
      <c r="H86" s="7">
        <v>3.2072617582283098</v>
      </c>
      <c r="I86" s="8">
        <v>2.4889363472599398E-2</v>
      </c>
      <c r="J86" s="8">
        <v>2.4410713799680898E-2</v>
      </c>
      <c r="K86" s="6">
        <v>16</v>
      </c>
    </row>
    <row r="87" spans="1:11" customFormat="1" ht="15.75" x14ac:dyDescent="0.25">
      <c r="A87" s="3">
        <v>5</v>
      </c>
      <c r="B87" s="3">
        <v>21529192</v>
      </c>
      <c r="C87" s="4">
        <v>1.7409946954863607</v>
      </c>
      <c r="D87" s="3" t="s">
        <v>9</v>
      </c>
      <c r="E87" s="3" t="s">
        <v>58</v>
      </c>
      <c r="F87" s="3" t="s">
        <v>6</v>
      </c>
      <c r="G87" s="4">
        <v>0.47231270358306199</v>
      </c>
      <c r="H87" s="4">
        <v>1.4817362110225101</v>
      </c>
      <c r="I87" s="5">
        <v>1.8045514921703299E-2</v>
      </c>
      <c r="J87" s="5">
        <v>1.5251083478283E-2</v>
      </c>
      <c r="K87" s="3">
        <v>17</v>
      </c>
    </row>
    <row r="88" spans="1:11" customFormat="1" ht="15.75" x14ac:dyDescent="0.25">
      <c r="A88" s="3">
        <v>5</v>
      </c>
      <c r="B88" s="3">
        <v>21529352</v>
      </c>
      <c r="C88" s="4">
        <v>4.1524678925564951</v>
      </c>
      <c r="D88" s="3" t="s">
        <v>4</v>
      </c>
      <c r="E88" s="3" t="s">
        <v>58</v>
      </c>
      <c r="F88" s="3" t="s">
        <v>6</v>
      </c>
      <c r="G88" s="4">
        <v>0.35830618892508098</v>
      </c>
      <c r="H88" s="4">
        <v>2.62711175508085</v>
      </c>
      <c r="I88" s="5">
        <v>5.0252608785065302E-2</v>
      </c>
      <c r="J88" s="5">
        <v>4.9009371195682203E-2</v>
      </c>
      <c r="K88" s="3">
        <v>17</v>
      </c>
    </row>
    <row r="89" spans="1:11" customFormat="1" ht="15.75" x14ac:dyDescent="0.25">
      <c r="A89" s="3">
        <v>5</v>
      </c>
      <c r="B89" s="3">
        <v>21529710</v>
      </c>
      <c r="C89" s="4">
        <v>3.7848431427512903</v>
      </c>
      <c r="D89" s="3" t="s">
        <v>9</v>
      </c>
      <c r="E89" s="3" t="s">
        <v>58</v>
      </c>
      <c r="F89" s="3" t="s">
        <v>6</v>
      </c>
      <c r="G89" s="4">
        <v>0.33550488599348499</v>
      </c>
      <c r="H89" s="4">
        <v>2.5485342269276199</v>
      </c>
      <c r="I89" s="5">
        <v>4.5288451543245102E-2</v>
      </c>
      <c r="J89" s="5">
        <v>4.4342040474937297E-2</v>
      </c>
      <c r="K89" s="3">
        <v>17</v>
      </c>
    </row>
    <row r="90" spans="1:11" customFormat="1" ht="15.75" x14ac:dyDescent="0.25">
      <c r="A90" s="6">
        <v>5</v>
      </c>
      <c r="B90" s="6">
        <v>25940202</v>
      </c>
      <c r="C90" s="7">
        <v>2.4451512888806692</v>
      </c>
      <c r="D90" s="6" t="s">
        <v>9</v>
      </c>
      <c r="E90" s="6" t="s">
        <v>59</v>
      </c>
      <c r="F90" s="6" t="s">
        <v>6</v>
      </c>
      <c r="G90" s="7">
        <v>0.78827361563517895</v>
      </c>
      <c r="H90" s="7">
        <v>-2.4307129057779902</v>
      </c>
      <c r="I90" s="8">
        <v>2.7294973787043E-2</v>
      </c>
      <c r="J90" s="8">
        <v>3.1521953440949303E-2</v>
      </c>
      <c r="K90" s="6">
        <v>18</v>
      </c>
    </row>
    <row r="91" spans="1:11" customFormat="1" ht="15.75" x14ac:dyDescent="0.25">
      <c r="A91" s="6">
        <v>5</v>
      </c>
      <c r="B91" s="6">
        <v>25948400</v>
      </c>
      <c r="C91" s="7">
        <v>4.2204757757124405</v>
      </c>
      <c r="D91" s="6" t="s">
        <v>4</v>
      </c>
      <c r="E91" s="6" t="s">
        <v>60</v>
      </c>
      <c r="F91" s="6" t="s">
        <v>6</v>
      </c>
      <c r="G91" s="7">
        <v>0.81107491856677505</v>
      </c>
      <c r="H91" s="7">
        <v>-3.3612832317645598</v>
      </c>
      <c r="I91" s="8">
        <v>5.1170976478405801E-2</v>
      </c>
      <c r="J91" s="8">
        <v>5.546563526724E-2</v>
      </c>
      <c r="K91" s="6">
        <v>18</v>
      </c>
    </row>
    <row r="92" spans="1:11" customFormat="1" ht="15.75" x14ac:dyDescent="0.25">
      <c r="A92" s="6">
        <v>5</v>
      </c>
      <c r="B92" s="6">
        <v>25958761</v>
      </c>
      <c r="C92" s="7">
        <v>3.9913346292796352</v>
      </c>
      <c r="D92" s="6" t="s">
        <v>9</v>
      </c>
      <c r="E92" s="6" t="s">
        <v>61</v>
      </c>
      <c r="F92" s="6" t="s">
        <v>62</v>
      </c>
      <c r="G92" s="7">
        <v>0.85342019543973902</v>
      </c>
      <c r="H92" s="7">
        <v>-3.6894765941165302</v>
      </c>
      <c r="I92" s="8">
        <v>4.8076608469547602E-2</v>
      </c>
      <c r="J92" s="8">
        <v>5.6353363596570498E-2</v>
      </c>
      <c r="K92" s="6">
        <v>18</v>
      </c>
    </row>
    <row r="94" spans="1:11" ht="15.75" x14ac:dyDescent="0.25">
      <c r="A94" s="26" t="s">
        <v>235</v>
      </c>
    </row>
  </sheetData>
  <sortState ref="A2:O89">
    <sortCondition ref="A2:A89"/>
    <sortCondition ref="B2:B89"/>
  </sortState>
  <mergeCells count="1">
    <mergeCell ref="A1:K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0"/>
  <sheetViews>
    <sheetView workbookViewId="0">
      <selection sqref="A1:O7"/>
    </sheetView>
  </sheetViews>
  <sheetFormatPr defaultRowHeight="15" x14ac:dyDescent="0.25"/>
  <cols>
    <col min="1" max="1" width="5.5703125" bestFit="1" customWidth="1"/>
    <col min="2" max="2" width="4.140625" bestFit="1" customWidth="1"/>
    <col min="3" max="3" width="11.5703125" bestFit="1" customWidth="1"/>
    <col min="4" max="4" width="13.7109375" bestFit="1" customWidth="1"/>
    <col min="5" max="5" width="72.5703125" bestFit="1" customWidth="1"/>
    <col min="6" max="6" width="5.28515625" hidden="1" customWidth="1"/>
    <col min="7" max="7" width="5.42578125" hidden="1" customWidth="1"/>
    <col min="8" max="8" width="6.42578125" bestFit="1" customWidth="1"/>
    <col min="9" max="9" width="7" bestFit="1" customWidth="1"/>
    <col min="10" max="10" width="7.140625" bestFit="1" customWidth="1"/>
    <col min="11" max="11" width="7.7109375" bestFit="1" customWidth="1"/>
    <col min="12" max="12" width="8.42578125" bestFit="1" customWidth="1"/>
    <col min="13" max="13" width="9" bestFit="1" customWidth="1"/>
    <col min="14" max="14" width="7" bestFit="1" customWidth="1"/>
    <col min="15" max="15" width="7.5703125" bestFit="1" customWidth="1"/>
  </cols>
  <sheetData>
    <row r="1" spans="1:15" ht="15" customHeight="1" x14ac:dyDescent="0.25">
      <c r="A1" s="34" t="s">
        <v>236</v>
      </c>
      <c r="B1" s="34"/>
      <c r="C1" s="34"/>
      <c r="D1" s="34"/>
      <c r="E1" s="34"/>
      <c r="F1" s="34"/>
      <c r="G1" s="34"/>
      <c r="H1" s="34"/>
      <c r="I1" s="34"/>
      <c r="J1" s="34"/>
      <c r="K1" s="34"/>
      <c r="L1" s="34"/>
      <c r="M1" s="34"/>
      <c r="N1" s="34"/>
      <c r="O1" s="34"/>
    </row>
    <row r="2" spans="1:15" x14ac:dyDescent="0.25">
      <c r="A2" s="34"/>
      <c r="B2" s="34"/>
      <c r="C2" s="34"/>
      <c r="D2" s="34"/>
      <c r="E2" s="34"/>
      <c r="F2" s="34"/>
      <c r="G2" s="34"/>
      <c r="H2" s="34"/>
      <c r="I2" s="34"/>
      <c r="J2" s="34"/>
      <c r="K2" s="34"/>
      <c r="L2" s="34"/>
      <c r="M2" s="34"/>
      <c r="N2" s="34"/>
      <c r="O2" s="34"/>
    </row>
    <row r="3" spans="1:15" x14ac:dyDescent="0.25">
      <c r="A3" s="34"/>
      <c r="B3" s="34"/>
      <c r="C3" s="34"/>
      <c r="D3" s="34"/>
      <c r="E3" s="34"/>
      <c r="F3" s="34"/>
      <c r="G3" s="34"/>
      <c r="H3" s="34"/>
      <c r="I3" s="34"/>
      <c r="J3" s="34"/>
      <c r="K3" s="34"/>
      <c r="L3" s="34"/>
      <c r="M3" s="34"/>
      <c r="N3" s="34"/>
      <c r="O3" s="34"/>
    </row>
    <row r="4" spans="1:15" x14ac:dyDescent="0.25">
      <c r="A4" s="34"/>
      <c r="B4" s="34"/>
      <c r="C4" s="34"/>
      <c r="D4" s="34"/>
      <c r="E4" s="34"/>
      <c r="F4" s="34"/>
      <c r="G4" s="34"/>
      <c r="H4" s="34"/>
      <c r="I4" s="34"/>
      <c r="J4" s="34"/>
      <c r="K4" s="34"/>
      <c r="L4" s="34"/>
      <c r="M4" s="34"/>
      <c r="N4" s="34"/>
      <c r="O4" s="34"/>
    </row>
    <row r="5" spans="1:15" x14ac:dyDescent="0.25">
      <c r="A5" s="34"/>
      <c r="B5" s="34"/>
      <c r="C5" s="34"/>
      <c r="D5" s="34"/>
      <c r="E5" s="34"/>
      <c r="F5" s="34"/>
      <c r="G5" s="34"/>
      <c r="H5" s="34"/>
      <c r="I5" s="34"/>
      <c r="J5" s="34"/>
      <c r="K5" s="34"/>
      <c r="L5" s="34"/>
      <c r="M5" s="34"/>
      <c r="N5" s="34"/>
      <c r="O5" s="34"/>
    </row>
    <row r="6" spans="1:15" x14ac:dyDescent="0.25">
      <c r="A6" s="34"/>
      <c r="B6" s="34"/>
      <c r="C6" s="34"/>
      <c r="D6" s="34"/>
      <c r="E6" s="34"/>
      <c r="F6" s="34"/>
      <c r="G6" s="34"/>
      <c r="H6" s="34"/>
      <c r="I6" s="34"/>
      <c r="J6" s="34"/>
      <c r="K6" s="34"/>
      <c r="L6" s="34"/>
      <c r="M6" s="34"/>
      <c r="N6" s="34"/>
      <c r="O6" s="34"/>
    </row>
    <row r="7" spans="1:15" ht="15.75" thickBot="1" x14ac:dyDescent="0.3">
      <c r="A7" s="34"/>
      <c r="B7" s="34"/>
      <c r="C7" s="34"/>
      <c r="D7" s="34"/>
      <c r="E7" s="34"/>
      <c r="F7" s="34"/>
      <c r="G7" s="34"/>
      <c r="H7" s="34"/>
      <c r="I7" s="34"/>
      <c r="J7" s="34"/>
      <c r="K7" s="34"/>
      <c r="L7" s="34"/>
      <c r="M7" s="34"/>
      <c r="N7" s="34"/>
      <c r="O7" s="34"/>
    </row>
    <row r="8" spans="1:15" ht="19.5" thickBot="1" x14ac:dyDescent="0.3">
      <c r="A8" s="25" t="s">
        <v>63</v>
      </c>
      <c r="B8" s="26" t="s">
        <v>220</v>
      </c>
      <c r="C8" s="26" t="s">
        <v>0</v>
      </c>
      <c r="D8" s="26" t="s">
        <v>233</v>
      </c>
      <c r="E8" s="26" t="s">
        <v>64</v>
      </c>
      <c r="F8" s="27" t="s">
        <v>223</v>
      </c>
      <c r="G8" s="28" t="s">
        <v>224</v>
      </c>
      <c r="H8" s="29" t="s">
        <v>225</v>
      </c>
      <c r="I8" s="30" t="s">
        <v>226</v>
      </c>
      <c r="J8" s="31" t="s">
        <v>227</v>
      </c>
      <c r="K8" s="32" t="s">
        <v>228</v>
      </c>
      <c r="L8" s="31" t="s">
        <v>229</v>
      </c>
      <c r="M8" s="32" t="s">
        <v>230</v>
      </c>
      <c r="N8" s="31" t="s">
        <v>231</v>
      </c>
      <c r="O8" s="33" t="s">
        <v>232</v>
      </c>
    </row>
    <row r="9" spans="1:15" ht="15.75" x14ac:dyDescent="0.25">
      <c r="A9" s="3">
        <v>1</v>
      </c>
      <c r="B9" s="3">
        <v>1</v>
      </c>
      <c r="C9" s="3">
        <v>3970787</v>
      </c>
      <c r="D9" s="3" t="s">
        <v>65</v>
      </c>
      <c r="E9" s="3" t="s">
        <v>183</v>
      </c>
      <c r="F9" s="10">
        <v>-0.46308300800000002</v>
      </c>
      <c r="G9" s="11">
        <v>0.12463308400000001</v>
      </c>
      <c r="H9" s="10">
        <v>-0.30728270499999999</v>
      </c>
      <c r="I9" s="11">
        <v>0.28704170699999998</v>
      </c>
      <c r="J9" s="12">
        <v>-0.3</v>
      </c>
      <c r="K9" s="13">
        <v>0.1</v>
      </c>
      <c r="L9" s="12">
        <v>-0.8</v>
      </c>
      <c r="M9" s="13">
        <v>0.2</v>
      </c>
      <c r="N9" s="12">
        <v>-0.6</v>
      </c>
      <c r="O9" s="14">
        <v>0.1</v>
      </c>
    </row>
    <row r="10" spans="1:15" ht="15.75" x14ac:dyDescent="0.25">
      <c r="A10" s="3">
        <v>1</v>
      </c>
      <c r="B10" s="3">
        <v>1</v>
      </c>
      <c r="C10" s="3"/>
      <c r="D10" s="3" t="s">
        <v>66</v>
      </c>
      <c r="E10" s="3" t="s">
        <v>184</v>
      </c>
      <c r="F10" s="10">
        <v>-0.29383308600000002</v>
      </c>
      <c r="G10" s="11">
        <v>0.53459818199999998</v>
      </c>
      <c r="H10" s="10">
        <v>-0.110049306</v>
      </c>
      <c r="I10" s="11">
        <v>0.40540409500000002</v>
      </c>
      <c r="J10" s="12" t="s">
        <v>6</v>
      </c>
      <c r="K10" s="13" t="s">
        <v>6</v>
      </c>
      <c r="L10" s="12" t="s">
        <v>6</v>
      </c>
      <c r="M10" s="13" t="s">
        <v>6</v>
      </c>
      <c r="N10" s="12" t="s">
        <v>6</v>
      </c>
      <c r="O10" s="14" t="s">
        <v>6</v>
      </c>
    </row>
    <row r="11" spans="1:15" ht="15.75" x14ac:dyDescent="0.25">
      <c r="A11" s="3">
        <v>1</v>
      </c>
      <c r="B11" s="3">
        <v>1</v>
      </c>
      <c r="C11" s="3"/>
      <c r="D11" s="3" t="s">
        <v>67</v>
      </c>
      <c r="E11" s="3" t="s">
        <v>185</v>
      </c>
      <c r="F11" s="10">
        <v>0</v>
      </c>
      <c r="G11" s="11">
        <v>0</v>
      </c>
      <c r="H11" s="10">
        <v>-0.22147642400000001</v>
      </c>
      <c r="I11" s="11">
        <v>0</v>
      </c>
      <c r="J11" s="12">
        <v>-0.4</v>
      </c>
      <c r="K11" s="13">
        <v>0.2</v>
      </c>
      <c r="L11" s="12">
        <v>0</v>
      </c>
      <c r="M11" s="13">
        <v>0.6</v>
      </c>
      <c r="N11" s="12">
        <v>-0.3</v>
      </c>
      <c r="O11" s="14">
        <v>0.5</v>
      </c>
    </row>
    <row r="12" spans="1:15" ht="15.75" x14ac:dyDescent="0.25">
      <c r="A12" s="3">
        <v>1</v>
      </c>
      <c r="B12" s="3">
        <v>1</v>
      </c>
      <c r="C12" s="3"/>
      <c r="D12" s="3" t="s">
        <v>68</v>
      </c>
      <c r="E12" s="3" t="s">
        <v>186</v>
      </c>
      <c r="F12" s="10">
        <v>-0.15914605400000001</v>
      </c>
      <c r="G12" s="11">
        <v>0.27511612499999999</v>
      </c>
      <c r="H12" s="10">
        <v>-0.367742658</v>
      </c>
      <c r="I12" s="11">
        <v>0.25524825299999998</v>
      </c>
      <c r="J12" s="12">
        <v>-0.4</v>
      </c>
      <c r="K12" s="13">
        <v>0</v>
      </c>
      <c r="L12" s="12">
        <v>-0.4</v>
      </c>
      <c r="M12" s="13">
        <v>-0.1</v>
      </c>
      <c r="N12" s="12">
        <v>-0.2</v>
      </c>
      <c r="O12" s="14">
        <v>0.2</v>
      </c>
    </row>
    <row r="13" spans="1:15" ht="15.75" x14ac:dyDescent="0.25">
      <c r="A13" s="3">
        <v>1</v>
      </c>
      <c r="B13" s="3">
        <v>1</v>
      </c>
      <c r="C13" s="3"/>
      <c r="D13" s="3" t="s">
        <v>72</v>
      </c>
      <c r="E13" s="3" t="s">
        <v>158</v>
      </c>
      <c r="F13" s="10">
        <v>-0.76042411300000001</v>
      </c>
      <c r="G13" s="11">
        <v>1.490002362</v>
      </c>
      <c r="H13" s="10">
        <v>0.34734131200000001</v>
      </c>
      <c r="I13" s="11">
        <v>1.7122782620000001</v>
      </c>
      <c r="J13" s="12" t="s">
        <v>6</v>
      </c>
      <c r="K13" s="13" t="s">
        <v>6</v>
      </c>
      <c r="L13" s="12" t="s">
        <v>6</v>
      </c>
      <c r="M13" s="13" t="s">
        <v>6</v>
      </c>
      <c r="N13" s="12" t="s">
        <v>6</v>
      </c>
      <c r="O13" s="14" t="s">
        <v>6</v>
      </c>
    </row>
    <row r="14" spans="1:15" ht="15.75" x14ac:dyDescent="0.25">
      <c r="A14" s="3">
        <v>1</v>
      </c>
      <c r="B14" s="3">
        <v>1</v>
      </c>
      <c r="C14" s="3"/>
      <c r="D14" s="3" t="s">
        <v>69</v>
      </c>
      <c r="E14" s="3" t="s">
        <v>187</v>
      </c>
      <c r="F14" s="10">
        <v>0.296565095</v>
      </c>
      <c r="G14" s="11">
        <v>1.5205760669999999</v>
      </c>
      <c r="H14" s="10">
        <v>-0.88068629600000004</v>
      </c>
      <c r="I14" s="11">
        <v>-4.7383654999999997E-2</v>
      </c>
      <c r="J14" s="12">
        <v>-0.1</v>
      </c>
      <c r="K14" s="13">
        <v>0.1</v>
      </c>
      <c r="L14" s="12">
        <v>0</v>
      </c>
      <c r="M14" s="13">
        <v>0.8</v>
      </c>
      <c r="N14" s="12">
        <v>-0.1</v>
      </c>
      <c r="O14" s="14">
        <v>0</v>
      </c>
    </row>
    <row r="15" spans="1:15" ht="15.75" x14ac:dyDescent="0.25">
      <c r="A15" s="3">
        <v>1</v>
      </c>
      <c r="B15" s="3">
        <v>1</v>
      </c>
      <c r="C15" s="3"/>
      <c r="D15" s="3" t="s">
        <v>70</v>
      </c>
      <c r="E15" s="3" t="s">
        <v>188</v>
      </c>
      <c r="F15" s="10">
        <v>-0.63437406500000004</v>
      </c>
      <c r="G15" s="11">
        <v>-0.22811520800000001</v>
      </c>
      <c r="H15" s="10">
        <v>-0.42716450900000003</v>
      </c>
      <c r="I15" s="11">
        <v>0.13362739600000001</v>
      </c>
      <c r="J15" s="12">
        <v>-0.2</v>
      </c>
      <c r="K15" s="13">
        <v>0.3</v>
      </c>
      <c r="L15" s="12">
        <v>-0.3</v>
      </c>
      <c r="M15" s="13">
        <v>0</v>
      </c>
      <c r="N15" s="12">
        <v>-0.3</v>
      </c>
      <c r="O15" s="14">
        <v>0</v>
      </c>
    </row>
    <row r="16" spans="1:15" ht="15.75" x14ac:dyDescent="0.25">
      <c r="A16" s="3">
        <v>1</v>
      </c>
      <c r="B16" s="3">
        <v>1</v>
      </c>
      <c r="C16" s="3"/>
      <c r="D16" s="3" t="s">
        <v>5</v>
      </c>
      <c r="E16" s="3" t="s">
        <v>73</v>
      </c>
      <c r="F16" s="10">
        <v>0</v>
      </c>
      <c r="G16" s="11">
        <v>0</v>
      </c>
      <c r="H16" s="10">
        <v>-0.22147642400000001</v>
      </c>
      <c r="I16" s="11">
        <v>0</v>
      </c>
      <c r="J16" s="12" t="s">
        <v>6</v>
      </c>
      <c r="K16" s="13" t="s">
        <v>6</v>
      </c>
      <c r="L16" s="12" t="s">
        <v>6</v>
      </c>
      <c r="M16" s="13" t="s">
        <v>6</v>
      </c>
      <c r="N16" s="12" t="s">
        <v>6</v>
      </c>
      <c r="O16" s="14" t="s">
        <v>6</v>
      </c>
    </row>
    <row r="17" spans="1:15" ht="16.5" thickBot="1" x14ac:dyDescent="0.3">
      <c r="A17" s="3">
        <v>1</v>
      </c>
      <c r="B17" s="3">
        <v>1</v>
      </c>
      <c r="C17" s="3">
        <v>3990318</v>
      </c>
      <c r="D17" s="3" t="s">
        <v>71</v>
      </c>
      <c r="E17" s="3" t="s">
        <v>189</v>
      </c>
      <c r="F17" s="10">
        <v>0</v>
      </c>
      <c r="G17" s="11">
        <v>0</v>
      </c>
      <c r="H17" s="15">
        <v>-0.22147642400000001</v>
      </c>
      <c r="I17" s="16">
        <v>0</v>
      </c>
      <c r="J17" s="17">
        <v>-0.2</v>
      </c>
      <c r="K17" s="18">
        <v>0.5</v>
      </c>
      <c r="L17" s="17">
        <v>-0.2</v>
      </c>
      <c r="M17" s="18">
        <v>0.7</v>
      </c>
      <c r="N17" s="17">
        <v>-0.3</v>
      </c>
      <c r="O17" s="19">
        <v>0.7</v>
      </c>
    </row>
    <row r="18" spans="1:15" ht="15.75" x14ac:dyDescent="0.25">
      <c r="A18" s="6">
        <v>2</v>
      </c>
      <c r="B18" s="6">
        <v>1</v>
      </c>
      <c r="C18" s="6">
        <v>25002531</v>
      </c>
      <c r="D18" s="6" t="s">
        <v>7</v>
      </c>
      <c r="E18" s="7" t="s">
        <v>74</v>
      </c>
      <c r="F18" s="10">
        <v>0</v>
      </c>
      <c r="G18" s="11">
        <v>0</v>
      </c>
      <c r="H18" s="10">
        <v>-0.22147642400000001</v>
      </c>
      <c r="I18" s="11">
        <v>0</v>
      </c>
      <c r="J18" s="12" t="s">
        <v>6</v>
      </c>
      <c r="K18" s="13" t="s">
        <v>6</v>
      </c>
      <c r="L18" s="12" t="s">
        <v>6</v>
      </c>
      <c r="M18" s="13" t="s">
        <v>6</v>
      </c>
      <c r="N18" s="12" t="s">
        <v>6</v>
      </c>
      <c r="O18" s="14" t="s">
        <v>6</v>
      </c>
    </row>
    <row r="19" spans="1:15" ht="16.5" thickBot="1" x14ac:dyDescent="0.3">
      <c r="A19" s="6">
        <v>2</v>
      </c>
      <c r="B19" s="6">
        <v>1</v>
      </c>
      <c r="C19" s="6">
        <v>25003910</v>
      </c>
      <c r="D19" s="6" t="s">
        <v>7</v>
      </c>
      <c r="E19" s="7" t="s">
        <v>74</v>
      </c>
      <c r="F19" s="10">
        <v>0</v>
      </c>
      <c r="G19" s="11">
        <v>0</v>
      </c>
      <c r="H19" s="15">
        <v>-0.22147642400000001</v>
      </c>
      <c r="I19" s="16">
        <v>0</v>
      </c>
      <c r="J19" s="17" t="s">
        <v>6</v>
      </c>
      <c r="K19" s="18" t="s">
        <v>6</v>
      </c>
      <c r="L19" s="17" t="s">
        <v>6</v>
      </c>
      <c r="M19" s="18" t="s">
        <v>6</v>
      </c>
      <c r="N19" s="17" t="s">
        <v>6</v>
      </c>
      <c r="O19" s="19" t="s">
        <v>6</v>
      </c>
    </row>
    <row r="20" spans="1:15" ht="15.75" x14ac:dyDescent="0.25">
      <c r="A20" s="3">
        <v>3</v>
      </c>
      <c r="B20" s="3">
        <v>1</v>
      </c>
      <c r="C20" s="3">
        <v>26161406</v>
      </c>
      <c r="D20" s="3" t="s">
        <v>75</v>
      </c>
      <c r="E20" s="3" t="s">
        <v>190</v>
      </c>
      <c r="F20" s="10">
        <v>-8.9323327999999994E-2</v>
      </c>
      <c r="G20" s="11">
        <v>0.93468002299999997</v>
      </c>
      <c r="H20" s="10">
        <v>-1.111848143</v>
      </c>
      <c r="I20" s="11">
        <v>0.203862714</v>
      </c>
      <c r="J20" s="12">
        <v>0</v>
      </c>
      <c r="K20" s="13">
        <v>0.3</v>
      </c>
      <c r="L20" s="12">
        <v>-0.5</v>
      </c>
      <c r="M20" s="13">
        <v>0.5</v>
      </c>
      <c r="N20" s="12">
        <v>-0.6</v>
      </c>
      <c r="O20" s="14">
        <v>0.2</v>
      </c>
    </row>
    <row r="21" spans="1:15" ht="15.75" x14ac:dyDescent="0.25">
      <c r="A21" s="3">
        <v>3</v>
      </c>
      <c r="B21" s="3">
        <v>1</v>
      </c>
      <c r="C21" s="3"/>
      <c r="D21" s="3" t="s">
        <v>76</v>
      </c>
      <c r="E21" s="3" t="s">
        <v>191</v>
      </c>
      <c r="F21" s="10">
        <v>7.9181949000000001E-2</v>
      </c>
      <c r="G21" s="11">
        <v>1.5027669109999999</v>
      </c>
      <c r="H21" s="10">
        <v>0.10696694299999999</v>
      </c>
      <c r="I21" s="11">
        <v>0.71278523900000001</v>
      </c>
      <c r="J21" s="12">
        <v>-0.5</v>
      </c>
      <c r="K21" s="13">
        <v>-0.2</v>
      </c>
      <c r="L21" s="12">
        <v>-0.2</v>
      </c>
      <c r="M21" s="13">
        <v>0</v>
      </c>
      <c r="N21" s="12">
        <v>-0.2</v>
      </c>
      <c r="O21" s="14">
        <v>0.1</v>
      </c>
    </row>
    <row r="22" spans="1:15" ht="15.75" x14ac:dyDescent="0.25">
      <c r="A22" s="3">
        <v>3</v>
      </c>
      <c r="B22" s="3">
        <v>1</v>
      </c>
      <c r="C22" s="3"/>
      <c r="D22" s="3" t="s">
        <v>8</v>
      </c>
      <c r="E22" s="3" t="s">
        <v>78</v>
      </c>
      <c r="F22" s="10">
        <v>-0.65358155799999995</v>
      </c>
      <c r="G22" s="11">
        <v>2.8816613000000001E-2</v>
      </c>
      <c r="H22" s="10">
        <v>-0.403864687</v>
      </c>
      <c r="I22" s="11">
        <v>0.45076398600000001</v>
      </c>
      <c r="J22" s="12" t="s">
        <v>6</v>
      </c>
      <c r="K22" s="13" t="s">
        <v>6</v>
      </c>
      <c r="L22" s="12" t="s">
        <v>6</v>
      </c>
      <c r="M22" s="13" t="s">
        <v>6</v>
      </c>
      <c r="N22" s="12" t="s">
        <v>6</v>
      </c>
      <c r="O22" s="14" t="s">
        <v>6</v>
      </c>
    </row>
    <row r="23" spans="1:15" ht="15.75" x14ac:dyDescent="0.25">
      <c r="A23" s="3">
        <v>3</v>
      </c>
      <c r="B23" s="3">
        <v>1</v>
      </c>
      <c r="C23" s="3"/>
      <c r="D23" s="3" t="s">
        <v>77</v>
      </c>
      <c r="E23" s="3" t="s">
        <v>192</v>
      </c>
      <c r="F23" s="10">
        <v>-7.7081861000000002E-2</v>
      </c>
      <c r="G23" s="11">
        <v>3.9932321659999999</v>
      </c>
      <c r="H23" s="10">
        <v>-1.7978672449999999</v>
      </c>
      <c r="I23" s="11">
        <v>0.33313851799999999</v>
      </c>
      <c r="J23" s="12" t="s">
        <v>6</v>
      </c>
      <c r="K23" s="13" t="s">
        <v>6</v>
      </c>
      <c r="L23" s="12" t="s">
        <v>6</v>
      </c>
      <c r="M23" s="13" t="s">
        <v>6</v>
      </c>
      <c r="N23" s="12" t="s">
        <v>6</v>
      </c>
      <c r="O23" s="14" t="s">
        <v>6</v>
      </c>
    </row>
    <row r="24" spans="1:15" ht="15.75" x14ac:dyDescent="0.25">
      <c r="A24" s="3">
        <v>3</v>
      </c>
      <c r="B24" s="3">
        <v>1</v>
      </c>
      <c r="C24" s="3"/>
      <c r="D24" s="3" t="s">
        <v>10</v>
      </c>
      <c r="E24" s="3" t="s">
        <v>79</v>
      </c>
      <c r="F24" s="10">
        <v>0</v>
      </c>
      <c r="G24" s="11">
        <v>0</v>
      </c>
      <c r="H24" s="10">
        <v>-0.22147642400000001</v>
      </c>
      <c r="I24" s="11">
        <v>0</v>
      </c>
      <c r="J24" s="12" t="s">
        <v>6</v>
      </c>
      <c r="K24" s="13" t="s">
        <v>6</v>
      </c>
      <c r="L24" s="12" t="s">
        <v>6</v>
      </c>
      <c r="M24" s="13" t="s">
        <v>6</v>
      </c>
      <c r="N24" s="12" t="s">
        <v>6</v>
      </c>
      <c r="O24" s="14" t="s">
        <v>6</v>
      </c>
    </row>
    <row r="25" spans="1:15" ht="16.5" thickBot="1" x14ac:dyDescent="0.3">
      <c r="A25" s="3">
        <v>3</v>
      </c>
      <c r="B25" s="3">
        <v>1</v>
      </c>
      <c r="C25" s="3">
        <v>26185099</v>
      </c>
      <c r="D25" s="3" t="s">
        <v>11</v>
      </c>
      <c r="E25" s="3" t="s">
        <v>144</v>
      </c>
      <c r="F25" s="10">
        <v>0</v>
      </c>
      <c r="G25" s="11">
        <v>0</v>
      </c>
      <c r="H25" s="15">
        <v>-0.22147642400000001</v>
      </c>
      <c r="I25" s="16">
        <v>0</v>
      </c>
      <c r="J25" s="17">
        <v>0.1</v>
      </c>
      <c r="K25" s="18">
        <v>0.8</v>
      </c>
      <c r="L25" s="17">
        <v>0.8</v>
      </c>
      <c r="M25" s="18">
        <v>3.8</v>
      </c>
      <c r="N25" s="17">
        <v>-2.2999999999999998</v>
      </c>
      <c r="O25" s="19">
        <v>0.9</v>
      </c>
    </row>
    <row r="26" spans="1:15" ht="15.75" x14ac:dyDescent="0.25">
      <c r="A26" s="6">
        <v>4</v>
      </c>
      <c r="B26" s="6">
        <v>2</v>
      </c>
      <c r="C26" s="6">
        <v>4808164</v>
      </c>
      <c r="D26" s="6" t="s">
        <v>80</v>
      </c>
      <c r="E26" s="6" t="s">
        <v>158</v>
      </c>
      <c r="F26" s="10">
        <v>-0.60130105099999998</v>
      </c>
      <c r="G26" s="11">
        <v>0.12693059800000001</v>
      </c>
      <c r="H26" s="10">
        <v>-0.337563583</v>
      </c>
      <c r="I26" s="11">
        <v>0.19013550300000001</v>
      </c>
      <c r="J26" s="12">
        <v>0</v>
      </c>
      <c r="K26" s="13">
        <v>0</v>
      </c>
      <c r="L26" s="12">
        <v>-0.3</v>
      </c>
      <c r="M26" s="13">
        <v>0</v>
      </c>
      <c r="N26" s="12">
        <v>0</v>
      </c>
      <c r="O26" s="14">
        <v>0.1</v>
      </c>
    </row>
    <row r="27" spans="1:15" ht="15.75" x14ac:dyDescent="0.25">
      <c r="A27" s="6">
        <v>4</v>
      </c>
      <c r="B27" s="6">
        <v>2</v>
      </c>
      <c r="C27" s="6"/>
      <c r="D27" s="6" t="s">
        <v>81</v>
      </c>
      <c r="E27" s="6" t="s">
        <v>73</v>
      </c>
      <c r="F27" s="10">
        <v>0</v>
      </c>
      <c r="G27" s="11">
        <v>0</v>
      </c>
      <c r="H27" s="10">
        <v>-0.22147642400000001</v>
      </c>
      <c r="I27" s="11">
        <v>0</v>
      </c>
      <c r="J27" s="12" t="s">
        <v>6</v>
      </c>
      <c r="K27" s="13" t="s">
        <v>6</v>
      </c>
      <c r="L27" s="12" t="s">
        <v>6</v>
      </c>
      <c r="M27" s="13" t="s">
        <v>6</v>
      </c>
      <c r="N27" s="12" t="s">
        <v>6</v>
      </c>
      <c r="O27" s="14" t="s">
        <v>6</v>
      </c>
    </row>
    <row r="28" spans="1:15" ht="15.75" x14ac:dyDescent="0.25">
      <c r="A28" s="6">
        <v>4</v>
      </c>
      <c r="B28" s="6">
        <v>2</v>
      </c>
      <c r="C28" s="6"/>
      <c r="D28" s="6" t="s">
        <v>82</v>
      </c>
      <c r="E28" s="6" t="s">
        <v>88</v>
      </c>
      <c r="F28" s="10">
        <v>0</v>
      </c>
      <c r="G28" s="11">
        <v>0</v>
      </c>
      <c r="H28" s="10">
        <v>-0.22147642400000001</v>
      </c>
      <c r="I28" s="11">
        <v>0</v>
      </c>
      <c r="J28" s="12">
        <v>-1.4</v>
      </c>
      <c r="K28" s="13">
        <v>2.1</v>
      </c>
      <c r="L28" s="12">
        <v>-2</v>
      </c>
      <c r="M28" s="13">
        <v>-0.1</v>
      </c>
      <c r="N28" s="12">
        <v>-0.1</v>
      </c>
      <c r="O28" s="14">
        <v>0.9</v>
      </c>
    </row>
    <row r="29" spans="1:15" ht="15.75" x14ac:dyDescent="0.25">
      <c r="A29" s="6">
        <v>4</v>
      </c>
      <c r="B29" s="6">
        <v>2</v>
      </c>
      <c r="C29" s="6"/>
      <c r="D29" s="6" t="s">
        <v>12</v>
      </c>
      <c r="E29" s="6" t="s">
        <v>89</v>
      </c>
      <c r="F29" s="10">
        <v>0</v>
      </c>
      <c r="G29" s="11">
        <v>0</v>
      </c>
      <c r="H29" s="10">
        <v>-0.22147642400000001</v>
      </c>
      <c r="I29" s="11">
        <v>0</v>
      </c>
      <c r="J29" s="12" t="s">
        <v>6</v>
      </c>
      <c r="K29" s="13" t="s">
        <v>6</v>
      </c>
      <c r="L29" s="12" t="s">
        <v>6</v>
      </c>
      <c r="M29" s="13" t="s">
        <v>6</v>
      </c>
      <c r="N29" s="12" t="s">
        <v>6</v>
      </c>
      <c r="O29" s="14" t="s">
        <v>6</v>
      </c>
    </row>
    <row r="30" spans="1:15" ht="15.75" x14ac:dyDescent="0.25">
      <c r="A30" s="6">
        <v>4</v>
      </c>
      <c r="B30" s="6">
        <v>2</v>
      </c>
      <c r="C30" s="6"/>
      <c r="D30" s="6" t="s">
        <v>83</v>
      </c>
      <c r="E30" s="6" t="s">
        <v>90</v>
      </c>
      <c r="F30" s="10">
        <v>0</v>
      </c>
      <c r="G30" s="11">
        <v>0</v>
      </c>
      <c r="H30" s="10">
        <v>-0.22147642400000001</v>
      </c>
      <c r="I30" s="11">
        <v>0</v>
      </c>
      <c r="J30" s="12" t="s">
        <v>6</v>
      </c>
      <c r="K30" s="13" t="s">
        <v>6</v>
      </c>
      <c r="L30" s="12" t="s">
        <v>6</v>
      </c>
      <c r="M30" s="13" t="s">
        <v>6</v>
      </c>
      <c r="N30" s="12" t="s">
        <v>6</v>
      </c>
      <c r="O30" s="14" t="s">
        <v>6</v>
      </c>
    </row>
    <row r="31" spans="1:15" ht="15.75" x14ac:dyDescent="0.25">
      <c r="A31" s="6">
        <v>4</v>
      </c>
      <c r="B31" s="6">
        <v>2</v>
      </c>
      <c r="C31" s="6"/>
      <c r="D31" s="6" t="s">
        <v>84</v>
      </c>
      <c r="E31" s="6" t="s">
        <v>91</v>
      </c>
      <c r="F31" s="10">
        <v>0</v>
      </c>
      <c r="G31" s="11">
        <v>0</v>
      </c>
      <c r="H31" s="10">
        <v>-0.22147642400000001</v>
      </c>
      <c r="I31" s="11">
        <v>0</v>
      </c>
      <c r="J31" s="12" t="s">
        <v>6</v>
      </c>
      <c r="K31" s="13" t="s">
        <v>6</v>
      </c>
      <c r="L31" s="12" t="s">
        <v>6</v>
      </c>
      <c r="M31" s="13" t="s">
        <v>6</v>
      </c>
      <c r="N31" s="12" t="s">
        <v>6</v>
      </c>
      <c r="O31" s="14" t="s">
        <v>6</v>
      </c>
    </row>
    <row r="32" spans="1:15" ht="15.75" x14ac:dyDescent="0.25">
      <c r="A32" s="6">
        <v>4</v>
      </c>
      <c r="B32" s="6">
        <v>2</v>
      </c>
      <c r="C32" s="6"/>
      <c r="D32" s="6" t="s">
        <v>85</v>
      </c>
      <c r="E32" s="6" t="s">
        <v>92</v>
      </c>
      <c r="F32" s="10">
        <v>0</v>
      </c>
      <c r="G32" s="11">
        <v>0</v>
      </c>
      <c r="H32" s="10">
        <v>-0.22147642400000001</v>
      </c>
      <c r="I32" s="11">
        <v>0</v>
      </c>
      <c r="J32" s="12" t="s">
        <v>6</v>
      </c>
      <c r="K32" s="13" t="s">
        <v>6</v>
      </c>
      <c r="L32" s="12" t="s">
        <v>6</v>
      </c>
      <c r="M32" s="13" t="s">
        <v>6</v>
      </c>
      <c r="N32" s="12" t="s">
        <v>6</v>
      </c>
      <c r="O32" s="14" t="s">
        <v>6</v>
      </c>
    </row>
    <row r="33" spans="1:15" ht="15.75" x14ac:dyDescent="0.25">
      <c r="A33" s="6">
        <v>4</v>
      </c>
      <c r="B33" s="6">
        <v>2</v>
      </c>
      <c r="C33" s="6"/>
      <c r="D33" s="6" t="s">
        <v>86</v>
      </c>
      <c r="E33" s="6" t="s">
        <v>93</v>
      </c>
      <c r="F33" s="10">
        <v>0</v>
      </c>
      <c r="G33" s="11">
        <v>0</v>
      </c>
      <c r="H33" s="10">
        <v>-0.22147642400000001</v>
      </c>
      <c r="I33" s="11">
        <v>0</v>
      </c>
      <c r="J33" s="12" t="s">
        <v>6</v>
      </c>
      <c r="K33" s="13" t="s">
        <v>6</v>
      </c>
      <c r="L33" s="12" t="s">
        <v>6</v>
      </c>
      <c r="M33" s="13" t="s">
        <v>6</v>
      </c>
      <c r="N33" s="12" t="s">
        <v>6</v>
      </c>
      <c r="O33" s="14" t="s">
        <v>6</v>
      </c>
    </row>
    <row r="34" spans="1:15" ht="16.5" thickBot="1" x14ac:dyDescent="0.3">
      <c r="A34" s="6">
        <v>4</v>
      </c>
      <c r="B34" s="6">
        <v>2</v>
      </c>
      <c r="C34" s="6">
        <v>4837997</v>
      </c>
      <c r="D34" s="6" t="s">
        <v>87</v>
      </c>
      <c r="E34" s="6" t="s">
        <v>94</v>
      </c>
      <c r="F34" s="10">
        <v>0</v>
      </c>
      <c r="G34" s="11">
        <v>0</v>
      </c>
      <c r="H34" s="15">
        <v>-0.22147642400000001</v>
      </c>
      <c r="I34" s="16">
        <v>0</v>
      </c>
      <c r="J34" s="17" t="s">
        <v>6</v>
      </c>
      <c r="K34" s="18" t="s">
        <v>6</v>
      </c>
      <c r="L34" s="17" t="s">
        <v>6</v>
      </c>
      <c r="M34" s="18" t="s">
        <v>6</v>
      </c>
      <c r="N34" s="17" t="s">
        <v>6</v>
      </c>
      <c r="O34" s="19" t="s">
        <v>6</v>
      </c>
    </row>
    <row r="35" spans="1:15" ht="15.75" x14ac:dyDescent="0.25">
      <c r="A35" s="3">
        <v>5</v>
      </c>
      <c r="B35" s="3">
        <v>2</v>
      </c>
      <c r="C35" s="3">
        <v>19613315</v>
      </c>
      <c r="D35" s="3" t="s">
        <v>95</v>
      </c>
      <c r="E35" s="3" t="s">
        <v>193</v>
      </c>
      <c r="F35" s="10">
        <v>-0.76349701699999994</v>
      </c>
      <c r="G35" s="11">
        <v>0.171484004</v>
      </c>
      <c r="H35" s="10">
        <v>-0.83027741499999996</v>
      </c>
      <c r="I35" s="11">
        <v>0.52621740299999997</v>
      </c>
      <c r="J35" s="12">
        <v>-0.5</v>
      </c>
      <c r="K35" s="13">
        <v>-0.1</v>
      </c>
      <c r="L35" s="12">
        <v>-0.5</v>
      </c>
      <c r="M35" s="13">
        <v>-0.1</v>
      </c>
      <c r="N35" s="12">
        <v>-0.2</v>
      </c>
      <c r="O35" s="14">
        <v>-0.1</v>
      </c>
    </row>
    <row r="36" spans="1:15" ht="15.75" x14ac:dyDescent="0.25">
      <c r="A36" s="3">
        <v>5</v>
      </c>
      <c r="B36" s="3">
        <v>2</v>
      </c>
      <c r="C36" s="3"/>
      <c r="D36" s="3" t="s">
        <v>13</v>
      </c>
      <c r="E36" s="3" t="s">
        <v>145</v>
      </c>
      <c r="F36" s="10">
        <v>-1.1879669580000001</v>
      </c>
      <c r="G36" s="11">
        <v>0.28910308000000001</v>
      </c>
      <c r="H36" s="10">
        <v>-0.225357378</v>
      </c>
      <c r="I36" s="11">
        <v>0.69079376000000003</v>
      </c>
      <c r="J36" s="12">
        <v>-1.7</v>
      </c>
      <c r="K36" s="13">
        <v>1.8</v>
      </c>
      <c r="L36" s="12">
        <v>-2.2000000000000002</v>
      </c>
      <c r="M36" s="13">
        <v>1.3</v>
      </c>
      <c r="N36" s="12">
        <v>-2.6</v>
      </c>
      <c r="O36" s="14">
        <v>2.8</v>
      </c>
    </row>
    <row r="37" spans="1:15" ht="15.75" x14ac:dyDescent="0.25">
      <c r="A37" s="3">
        <v>5</v>
      </c>
      <c r="B37" s="3">
        <v>2</v>
      </c>
      <c r="C37" s="3"/>
      <c r="D37" s="3" t="s">
        <v>96</v>
      </c>
      <c r="E37" s="3" t="s">
        <v>194</v>
      </c>
      <c r="F37" s="10">
        <v>-0.26352914300000002</v>
      </c>
      <c r="G37" s="11">
        <v>0.47670331500000002</v>
      </c>
      <c r="H37" s="10">
        <v>-1.159376062</v>
      </c>
      <c r="I37" s="11">
        <v>0.85039061199999999</v>
      </c>
      <c r="J37" s="12">
        <v>0</v>
      </c>
      <c r="K37" s="13">
        <v>0.1</v>
      </c>
      <c r="L37" s="12">
        <v>0</v>
      </c>
      <c r="M37" s="13">
        <v>0</v>
      </c>
      <c r="N37" s="12">
        <v>-0.2</v>
      </c>
      <c r="O37" s="14">
        <v>0</v>
      </c>
    </row>
    <row r="38" spans="1:15" ht="15.75" x14ac:dyDescent="0.25">
      <c r="A38" s="3">
        <v>5</v>
      </c>
      <c r="B38" s="3">
        <v>2</v>
      </c>
      <c r="C38" s="3"/>
      <c r="D38" s="3" t="s">
        <v>97</v>
      </c>
      <c r="E38" s="3" t="s">
        <v>158</v>
      </c>
      <c r="F38" s="10">
        <v>4.7103141800000001</v>
      </c>
      <c r="G38" s="11">
        <v>7.5341663429999999</v>
      </c>
      <c r="H38" s="10">
        <v>-0.39440807100000003</v>
      </c>
      <c r="I38" s="11">
        <v>-0.17293164699999999</v>
      </c>
      <c r="J38" s="12">
        <v>1.5</v>
      </c>
      <c r="K38" s="13">
        <v>2.8</v>
      </c>
      <c r="L38" s="12">
        <v>0.3</v>
      </c>
      <c r="M38" s="13">
        <v>0.8</v>
      </c>
      <c r="N38" s="12">
        <v>0.7</v>
      </c>
      <c r="O38" s="14">
        <v>1.2</v>
      </c>
    </row>
    <row r="39" spans="1:15" ht="16.5" thickBot="1" x14ac:dyDescent="0.3">
      <c r="A39" s="3">
        <v>5</v>
      </c>
      <c r="B39" s="3">
        <v>2</v>
      </c>
      <c r="C39" s="3">
        <v>19631288</v>
      </c>
      <c r="D39" s="3" t="s">
        <v>98</v>
      </c>
      <c r="E39" s="3" t="s">
        <v>158</v>
      </c>
      <c r="F39" s="10">
        <v>-0.16469736500000001</v>
      </c>
      <c r="G39" s="11">
        <v>0.127906777</v>
      </c>
      <c r="H39" s="15">
        <v>-0.38472940500000002</v>
      </c>
      <c r="I39" s="16">
        <v>0.19660087500000001</v>
      </c>
      <c r="J39" s="17">
        <v>-0.1</v>
      </c>
      <c r="K39" s="18">
        <v>0</v>
      </c>
      <c r="L39" s="17">
        <v>-0.3</v>
      </c>
      <c r="M39" s="18">
        <v>0</v>
      </c>
      <c r="N39" s="17">
        <v>-0.2</v>
      </c>
      <c r="O39" s="19">
        <v>0</v>
      </c>
    </row>
    <row r="40" spans="1:15" ht="15.75" x14ac:dyDescent="0.25">
      <c r="A40" s="6">
        <v>6</v>
      </c>
      <c r="B40" s="6">
        <v>3</v>
      </c>
      <c r="C40" s="6">
        <v>377749</v>
      </c>
      <c r="D40" s="6" t="s">
        <v>99</v>
      </c>
      <c r="E40" s="6" t="s">
        <v>158</v>
      </c>
      <c r="F40" s="10">
        <v>0</v>
      </c>
      <c r="G40" s="11">
        <v>0</v>
      </c>
      <c r="H40" s="10">
        <v>-0.22147642400000001</v>
      </c>
      <c r="I40" s="11">
        <v>0</v>
      </c>
      <c r="J40" s="12">
        <v>1.1000000000000001</v>
      </c>
      <c r="K40" s="13">
        <v>1.4</v>
      </c>
      <c r="L40" s="12">
        <v>-0.3</v>
      </c>
      <c r="M40" s="13">
        <v>0.7</v>
      </c>
      <c r="N40" s="12">
        <v>0.5</v>
      </c>
      <c r="O40" s="14">
        <v>1.3</v>
      </c>
    </row>
    <row r="41" spans="1:15" ht="15.75" x14ac:dyDescent="0.25">
      <c r="A41" s="6">
        <v>6</v>
      </c>
      <c r="B41" s="6">
        <v>3</v>
      </c>
      <c r="C41" s="6"/>
      <c r="D41" s="6" t="s">
        <v>14</v>
      </c>
      <c r="E41" s="6" t="s">
        <v>146</v>
      </c>
      <c r="F41" s="10">
        <v>-0.50848869900000004</v>
      </c>
      <c r="G41" s="11">
        <v>0.60081494300000005</v>
      </c>
      <c r="H41" s="10">
        <v>-0.78927141199999995</v>
      </c>
      <c r="I41" s="11">
        <v>0.38305783199999999</v>
      </c>
      <c r="J41" s="12">
        <v>-0.6</v>
      </c>
      <c r="K41" s="13">
        <v>0.5</v>
      </c>
      <c r="L41" s="12">
        <v>-0.1</v>
      </c>
      <c r="M41" s="13">
        <v>0.4</v>
      </c>
      <c r="N41" s="12">
        <v>-0.6</v>
      </c>
      <c r="O41" s="14">
        <v>0.4</v>
      </c>
    </row>
    <row r="42" spans="1:15" ht="15.75" x14ac:dyDescent="0.25">
      <c r="A42" s="6">
        <v>6</v>
      </c>
      <c r="B42" s="6">
        <v>3</v>
      </c>
      <c r="C42" s="6"/>
      <c r="D42" s="6" t="s">
        <v>15</v>
      </c>
      <c r="E42" s="6" t="s">
        <v>147</v>
      </c>
      <c r="F42" s="10">
        <v>0.49036141799999999</v>
      </c>
      <c r="G42" s="11">
        <v>2.6620099860000002</v>
      </c>
      <c r="H42" s="10">
        <v>-0.52384634399999996</v>
      </c>
      <c r="I42" s="11">
        <v>0.89536564399999996</v>
      </c>
      <c r="J42" s="12">
        <v>0.1</v>
      </c>
      <c r="K42" s="13">
        <v>0.4</v>
      </c>
      <c r="L42" s="12">
        <v>0.9</v>
      </c>
      <c r="M42" s="13">
        <v>3.1</v>
      </c>
      <c r="N42" s="12">
        <v>0</v>
      </c>
      <c r="O42" s="14">
        <v>0.3</v>
      </c>
    </row>
    <row r="43" spans="1:15" ht="15.75" x14ac:dyDescent="0.25">
      <c r="A43" s="6">
        <v>6</v>
      </c>
      <c r="B43" s="6">
        <v>3</v>
      </c>
      <c r="C43" s="6"/>
      <c r="D43" s="6" t="s">
        <v>100</v>
      </c>
      <c r="E43" s="6" t="s">
        <v>195</v>
      </c>
      <c r="F43" s="10">
        <v>-8.4431761999999994E-2</v>
      </c>
      <c r="G43" s="11">
        <v>1.3071887929999999</v>
      </c>
      <c r="H43" s="10">
        <v>-0.77225052900000002</v>
      </c>
      <c r="I43" s="11">
        <v>0.25538017800000001</v>
      </c>
      <c r="J43" s="12">
        <v>-0.1</v>
      </c>
      <c r="K43" s="13">
        <v>0.5</v>
      </c>
      <c r="L43" s="12">
        <v>0.1</v>
      </c>
      <c r="M43" s="13">
        <v>2</v>
      </c>
      <c r="N43" s="12">
        <v>-0.3</v>
      </c>
      <c r="O43" s="14">
        <v>0.3</v>
      </c>
    </row>
    <row r="44" spans="1:15" ht="15.75" x14ac:dyDescent="0.25">
      <c r="A44" s="6">
        <v>6</v>
      </c>
      <c r="B44" s="6">
        <v>3</v>
      </c>
      <c r="C44" s="6"/>
      <c r="D44" s="6" t="s">
        <v>101</v>
      </c>
      <c r="E44" s="6" t="s">
        <v>196</v>
      </c>
      <c r="F44" s="10">
        <v>-0.27856568999999998</v>
      </c>
      <c r="G44" s="11">
        <v>0.58620913900000005</v>
      </c>
      <c r="H44" s="10">
        <v>-0.14760825</v>
      </c>
      <c r="I44" s="11">
        <v>0.57476921999999997</v>
      </c>
      <c r="J44" s="12" t="s">
        <v>6</v>
      </c>
      <c r="K44" s="13" t="s">
        <v>6</v>
      </c>
      <c r="L44" s="12" t="s">
        <v>6</v>
      </c>
      <c r="M44" s="13" t="s">
        <v>6</v>
      </c>
      <c r="N44" s="12" t="s">
        <v>6</v>
      </c>
      <c r="O44" s="14" t="s">
        <v>6</v>
      </c>
    </row>
    <row r="45" spans="1:15" ht="16.5" thickBot="1" x14ac:dyDescent="0.3">
      <c r="A45" s="6">
        <v>6</v>
      </c>
      <c r="B45" s="6">
        <v>3</v>
      </c>
      <c r="C45" s="6">
        <v>399404</v>
      </c>
      <c r="D45" s="6" t="s">
        <v>102</v>
      </c>
      <c r="E45" s="6" t="s">
        <v>197</v>
      </c>
      <c r="F45" s="10">
        <v>-0.85798764500000002</v>
      </c>
      <c r="G45" s="11">
        <v>1.7881727119999999</v>
      </c>
      <c r="H45" s="15">
        <v>-3.2090977239999998</v>
      </c>
      <c r="I45" s="16">
        <v>0.84407723700000004</v>
      </c>
      <c r="J45" s="17">
        <v>-0.8</v>
      </c>
      <c r="K45" s="18">
        <v>0</v>
      </c>
      <c r="L45" s="17">
        <v>-1.3</v>
      </c>
      <c r="M45" s="18">
        <v>-0.1</v>
      </c>
      <c r="N45" s="17">
        <v>0</v>
      </c>
      <c r="O45" s="19">
        <v>0</v>
      </c>
    </row>
    <row r="46" spans="1:15" ht="16.5" thickBot="1" x14ac:dyDescent="0.3">
      <c r="A46" s="3">
        <v>7</v>
      </c>
      <c r="B46" s="3">
        <v>3</v>
      </c>
      <c r="C46" s="3">
        <v>5997119</v>
      </c>
      <c r="D46" s="3" t="s">
        <v>16</v>
      </c>
      <c r="E46" s="3" t="s">
        <v>148</v>
      </c>
      <c r="F46" s="10">
        <v>-0.32096879900000003</v>
      </c>
      <c r="G46" s="11">
        <v>7.9715578870000003</v>
      </c>
      <c r="H46" s="20">
        <v>2.4881795769999999</v>
      </c>
      <c r="I46" s="21">
        <v>10.41653251</v>
      </c>
      <c r="J46" s="22">
        <v>-1</v>
      </c>
      <c r="K46" s="23">
        <v>0.2</v>
      </c>
      <c r="L46" s="22">
        <v>0</v>
      </c>
      <c r="M46" s="23">
        <v>9.3000000000000007</v>
      </c>
      <c r="N46" s="22">
        <v>-0.9</v>
      </c>
      <c r="O46" s="24">
        <v>0</v>
      </c>
    </row>
    <row r="47" spans="1:15" ht="15.75" x14ac:dyDescent="0.25">
      <c r="A47" s="6">
        <v>8</v>
      </c>
      <c r="B47" s="6">
        <v>3</v>
      </c>
      <c r="C47" s="6">
        <v>11468891</v>
      </c>
      <c r="D47" s="6" t="s">
        <v>103</v>
      </c>
      <c r="E47" s="6" t="s">
        <v>198</v>
      </c>
      <c r="F47" s="10">
        <v>0</v>
      </c>
      <c r="G47" s="11">
        <v>0</v>
      </c>
      <c r="H47" s="10">
        <v>-0.22147642400000001</v>
      </c>
      <c r="I47" s="11">
        <v>0</v>
      </c>
      <c r="J47" s="12" t="s">
        <v>6</v>
      </c>
      <c r="K47" s="13" t="s">
        <v>6</v>
      </c>
      <c r="L47" s="12" t="s">
        <v>6</v>
      </c>
      <c r="M47" s="13" t="s">
        <v>6</v>
      </c>
      <c r="N47" s="12" t="s">
        <v>6</v>
      </c>
      <c r="O47" s="14" t="s">
        <v>6</v>
      </c>
    </row>
    <row r="48" spans="1:15" ht="15.75" x14ac:dyDescent="0.25">
      <c r="A48" s="6">
        <v>8</v>
      </c>
      <c r="B48" s="6">
        <v>3</v>
      </c>
      <c r="C48" s="6"/>
      <c r="D48" s="6" t="s">
        <v>104</v>
      </c>
      <c r="E48" s="6" t="s">
        <v>199</v>
      </c>
      <c r="F48" s="10">
        <v>0.384065294</v>
      </c>
      <c r="G48" s="11">
        <v>0.384065294</v>
      </c>
      <c r="H48" s="10">
        <v>-0.22147642400000001</v>
      </c>
      <c r="I48" s="11">
        <v>0</v>
      </c>
      <c r="J48" s="12" t="s">
        <v>6</v>
      </c>
      <c r="K48" s="13" t="s">
        <v>6</v>
      </c>
      <c r="L48" s="12" t="s">
        <v>6</v>
      </c>
      <c r="M48" s="13" t="s">
        <v>6</v>
      </c>
      <c r="N48" s="12" t="s">
        <v>6</v>
      </c>
      <c r="O48" s="14" t="s">
        <v>6</v>
      </c>
    </row>
    <row r="49" spans="1:15" ht="15.75" x14ac:dyDescent="0.25">
      <c r="A49" s="6">
        <v>8</v>
      </c>
      <c r="B49" s="6">
        <v>3</v>
      </c>
      <c r="C49" s="6"/>
      <c r="D49" s="6" t="s">
        <v>105</v>
      </c>
      <c r="E49" s="6" t="s">
        <v>166</v>
      </c>
      <c r="F49" s="10">
        <v>-1.791235014</v>
      </c>
      <c r="G49" s="11">
        <v>-0.28880439699999999</v>
      </c>
      <c r="H49" s="10">
        <v>-0.67539079700000004</v>
      </c>
      <c r="I49" s="11">
        <v>0.216200735</v>
      </c>
      <c r="J49" s="12" t="s">
        <v>6</v>
      </c>
      <c r="K49" s="13" t="s">
        <v>6</v>
      </c>
      <c r="L49" s="12" t="s">
        <v>6</v>
      </c>
      <c r="M49" s="13" t="s">
        <v>6</v>
      </c>
      <c r="N49" s="12" t="s">
        <v>6</v>
      </c>
      <c r="O49" s="14" t="s">
        <v>6</v>
      </c>
    </row>
    <row r="50" spans="1:15" ht="15.75" x14ac:dyDescent="0.25">
      <c r="A50" s="6">
        <v>8</v>
      </c>
      <c r="B50" s="6">
        <v>3</v>
      </c>
      <c r="C50" s="6"/>
      <c r="D50" s="6" t="s">
        <v>17</v>
      </c>
      <c r="E50" s="6" t="s">
        <v>94</v>
      </c>
      <c r="F50" s="10">
        <v>0</v>
      </c>
      <c r="G50" s="11">
        <v>0</v>
      </c>
      <c r="H50" s="10">
        <v>-0.22147642400000001</v>
      </c>
      <c r="I50" s="11">
        <v>0</v>
      </c>
      <c r="J50" s="12">
        <v>-0.3</v>
      </c>
      <c r="K50" s="13">
        <v>1.9</v>
      </c>
      <c r="L50" s="12">
        <v>-1.8</v>
      </c>
      <c r="M50" s="13">
        <v>1.8</v>
      </c>
      <c r="N50" s="12">
        <v>0</v>
      </c>
      <c r="O50" s="14">
        <v>2.2999999999999998</v>
      </c>
    </row>
    <row r="51" spans="1:15" ht="15.75" x14ac:dyDescent="0.25">
      <c r="A51" s="6">
        <v>8</v>
      </c>
      <c r="B51" s="6">
        <v>3</v>
      </c>
      <c r="C51" s="6"/>
      <c r="D51" s="6" t="s">
        <v>106</v>
      </c>
      <c r="E51" s="6" t="s">
        <v>94</v>
      </c>
      <c r="F51" s="10">
        <v>0</v>
      </c>
      <c r="G51" s="11">
        <v>0</v>
      </c>
      <c r="H51" s="10">
        <v>-0.22147642400000001</v>
      </c>
      <c r="I51" s="11">
        <v>0</v>
      </c>
      <c r="J51" s="12" t="s">
        <v>6</v>
      </c>
      <c r="K51" s="13" t="s">
        <v>6</v>
      </c>
      <c r="L51" s="12" t="s">
        <v>6</v>
      </c>
      <c r="M51" s="13" t="s">
        <v>6</v>
      </c>
      <c r="N51" s="12" t="s">
        <v>6</v>
      </c>
      <c r="O51" s="14" t="s">
        <v>6</v>
      </c>
    </row>
    <row r="52" spans="1:15" ht="15.75" x14ac:dyDescent="0.25">
      <c r="A52" s="6">
        <v>8</v>
      </c>
      <c r="B52" s="6">
        <v>3</v>
      </c>
      <c r="C52" s="6"/>
      <c r="D52" s="6" t="s">
        <v>107</v>
      </c>
      <c r="E52" s="6" t="s">
        <v>94</v>
      </c>
      <c r="F52" s="10">
        <v>0</v>
      </c>
      <c r="G52" s="11">
        <v>0</v>
      </c>
      <c r="H52" s="10">
        <v>-0.22147642400000001</v>
      </c>
      <c r="I52" s="11">
        <v>0</v>
      </c>
      <c r="J52" s="12" t="s">
        <v>6</v>
      </c>
      <c r="K52" s="13" t="s">
        <v>6</v>
      </c>
      <c r="L52" s="12" t="s">
        <v>6</v>
      </c>
      <c r="M52" s="13" t="s">
        <v>6</v>
      </c>
      <c r="N52" s="12" t="s">
        <v>6</v>
      </c>
      <c r="O52" s="14" t="s">
        <v>6</v>
      </c>
    </row>
    <row r="53" spans="1:15" ht="15.75" x14ac:dyDescent="0.25">
      <c r="A53" s="6">
        <v>8</v>
      </c>
      <c r="B53" s="6">
        <v>3</v>
      </c>
      <c r="C53" s="6"/>
      <c r="D53" s="6" t="s">
        <v>108</v>
      </c>
      <c r="E53" s="6" t="s">
        <v>94</v>
      </c>
      <c r="F53" s="10">
        <v>0</v>
      </c>
      <c r="G53" s="11">
        <v>0</v>
      </c>
      <c r="H53" s="10">
        <v>-0.22147642400000001</v>
      </c>
      <c r="I53" s="11">
        <v>0</v>
      </c>
      <c r="J53" s="12" t="s">
        <v>6</v>
      </c>
      <c r="K53" s="13" t="s">
        <v>6</v>
      </c>
      <c r="L53" s="12" t="s">
        <v>6</v>
      </c>
      <c r="M53" s="13" t="s">
        <v>6</v>
      </c>
      <c r="N53" s="12" t="s">
        <v>6</v>
      </c>
      <c r="O53" s="14" t="s">
        <v>6</v>
      </c>
    </row>
    <row r="54" spans="1:15" ht="16.5" thickBot="1" x14ac:dyDescent="0.3">
      <c r="A54" s="6">
        <v>8</v>
      </c>
      <c r="B54" s="6">
        <v>3</v>
      </c>
      <c r="C54" s="6">
        <v>11505277</v>
      </c>
      <c r="D54" s="6" t="s">
        <v>109</v>
      </c>
      <c r="E54" s="6" t="s">
        <v>110</v>
      </c>
      <c r="F54" s="10">
        <v>-0.60531067000000005</v>
      </c>
      <c r="G54" s="11">
        <v>0.94703497299999995</v>
      </c>
      <c r="H54" s="15">
        <v>-0.61746728699999998</v>
      </c>
      <c r="I54" s="16">
        <v>0.91651175399999996</v>
      </c>
      <c r="J54" s="17" t="s">
        <v>6</v>
      </c>
      <c r="K54" s="18" t="s">
        <v>6</v>
      </c>
      <c r="L54" s="17" t="s">
        <v>6</v>
      </c>
      <c r="M54" s="18" t="s">
        <v>6</v>
      </c>
      <c r="N54" s="17" t="s">
        <v>6</v>
      </c>
      <c r="O54" s="19" t="s">
        <v>6</v>
      </c>
    </row>
    <row r="55" spans="1:15" ht="15.75" x14ac:dyDescent="0.25">
      <c r="A55" s="3">
        <v>9</v>
      </c>
      <c r="B55" s="3">
        <v>3</v>
      </c>
      <c r="C55" s="3">
        <v>16316826</v>
      </c>
      <c r="D55" s="3" t="s">
        <v>18</v>
      </c>
      <c r="E55" s="3" t="s">
        <v>149</v>
      </c>
      <c r="F55" s="10">
        <v>0.67766898200000003</v>
      </c>
      <c r="G55" s="11">
        <v>2.4003487319999999</v>
      </c>
      <c r="H55" s="10">
        <v>0.98101850599999996</v>
      </c>
      <c r="I55" s="11">
        <v>1.5278184939999999</v>
      </c>
      <c r="J55" s="12">
        <v>0</v>
      </c>
      <c r="K55" s="13">
        <v>1.1000000000000001</v>
      </c>
      <c r="L55" s="12">
        <v>0.1</v>
      </c>
      <c r="M55" s="13">
        <v>0.8</v>
      </c>
      <c r="N55" s="12">
        <v>-0.3</v>
      </c>
      <c r="O55" s="14">
        <v>1.5</v>
      </c>
    </row>
    <row r="56" spans="1:15" ht="16.5" thickBot="1" x14ac:dyDescent="0.3">
      <c r="A56" s="3">
        <v>9</v>
      </c>
      <c r="B56" s="3">
        <v>3</v>
      </c>
      <c r="C56" s="3">
        <v>16317721</v>
      </c>
      <c r="D56" s="3" t="s">
        <v>18</v>
      </c>
      <c r="E56" s="3" t="s">
        <v>149</v>
      </c>
      <c r="F56" s="10">
        <v>0.67766898200000003</v>
      </c>
      <c r="G56" s="11">
        <v>2.4003487319999999</v>
      </c>
      <c r="H56" s="15">
        <v>0.98101850599999996</v>
      </c>
      <c r="I56" s="16">
        <v>1.5278184939999999</v>
      </c>
      <c r="J56" s="17">
        <v>0</v>
      </c>
      <c r="K56" s="18">
        <v>1.1000000000000001</v>
      </c>
      <c r="L56" s="17">
        <v>0.1</v>
      </c>
      <c r="M56" s="18">
        <v>0.8</v>
      </c>
      <c r="N56" s="17">
        <v>-0.3</v>
      </c>
      <c r="O56" s="19">
        <v>1.5</v>
      </c>
    </row>
    <row r="57" spans="1:15" ht="15.75" x14ac:dyDescent="0.25">
      <c r="A57" s="6">
        <v>10</v>
      </c>
      <c r="B57" s="6">
        <v>4</v>
      </c>
      <c r="C57" s="6">
        <v>111911</v>
      </c>
      <c r="D57" s="6" t="s">
        <v>111</v>
      </c>
      <c r="E57" s="6" t="s">
        <v>150</v>
      </c>
      <c r="F57" s="10">
        <v>-1.780475032</v>
      </c>
      <c r="G57" s="11">
        <v>-0.262587507</v>
      </c>
      <c r="H57" s="10">
        <v>-0.92885170299999997</v>
      </c>
      <c r="I57" s="11">
        <v>1.546598838</v>
      </c>
      <c r="J57" s="12">
        <v>-0.3</v>
      </c>
      <c r="K57" s="13">
        <v>0</v>
      </c>
      <c r="L57" s="12">
        <v>-1.2</v>
      </c>
      <c r="M57" s="13">
        <v>0</v>
      </c>
      <c r="N57" s="12">
        <v>0.1</v>
      </c>
      <c r="O57" s="14">
        <v>0.3</v>
      </c>
    </row>
    <row r="58" spans="1:15" ht="15.75" x14ac:dyDescent="0.25">
      <c r="A58" s="6">
        <v>10</v>
      </c>
      <c r="B58" s="6">
        <v>4</v>
      </c>
      <c r="C58" s="6"/>
      <c r="D58" s="6" t="s">
        <v>112</v>
      </c>
      <c r="E58" s="6" t="s">
        <v>200</v>
      </c>
      <c r="F58" s="10">
        <v>0</v>
      </c>
      <c r="G58" s="11">
        <v>0</v>
      </c>
      <c r="H58" s="10">
        <v>-0.22147642400000001</v>
      </c>
      <c r="I58" s="11">
        <v>0</v>
      </c>
      <c r="J58" s="12">
        <v>0</v>
      </c>
      <c r="K58" s="13">
        <v>3</v>
      </c>
      <c r="L58" s="12">
        <v>0.3</v>
      </c>
      <c r="M58" s="13">
        <v>3</v>
      </c>
      <c r="N58" s="12">
        <v>0.4</v>
      </c>
      <c r="O58" s="14">
        <v>0.6</v>
      </c>
    </row>
    <row r="59" spans="1:15" ht="15.75" x14ac:dyDescent="0.25">
      <c r="A59" s="6">
        <v>10</v>
      </c>
      <c r="B59" s="6">
        <v>4</v>
      </c>
      <c r="C59" s="6"/>
      <c r="D59" s="6" t="s">
        <v>19</v>
      </c>
      <c r="E59" s="6" t="s">
        <v>150</v>
      </c>
      <c r="F59" s="10">
        <v>-0.60195775200000001</v>
      </c>
      <c r="G59" s="11">
        <v>-5.6889450000000001E-2</v>
      </c>
      <c r="H59" s="10">
        <v>-0.31013465699999998</v>
      </c>
      <c r="I59" s="11">
        <v>0.47450500099999998</v>
      </c>
      <c r="J59" s="12">
        <v>-0.3</v>
      </c>
      <c r="K59" s="13">
        <v>0.5</v>
      </c>
      <c r="L59" s="12">
        <v>-0.6</v>
      </c>
      <c r="M59" s="13">
        <v>0.7</v>
      </c>
      <c r="N59" s="12">
        <v>-0.6</v>
      </c>
      <c r="O59" s="14">
        <v>0.9</v>
      </c>
    </row>
    <row r="60" spans="1:15" ht="15.75" x14ac:dyDescent="0.25">
      <c r="A60" s="6">
        <v>10</v>
      </c>
      <c r="B60" s="6">
        <v>4</v>
      </c>
      <c r="C60" s="6"/>
      <c r="D60" s="6" t="s">
        <v>113</v>
      </c>
      <c r="E60" s="6" t="s">
        <v>217</v>
      </c>
      <c r="F60" s="10">
        <v>0</v>
      </c>
      <c r="G60" s="11">
        <v>0</v>
      </c>
      <c r="H60" s="10">
        <v>-0.22147642400000001</v>
      </c>
      <c r="I60" s="11">
        <v>0</v>
      </c>
      <c r="J60" s="12">
        <v>-2.2999999999999998</v>
      </c>
      <c r="K60" s="13">
        <v>0.2</v>
      </c>
      <c r="L60" s="12">
        <v>-1.8</v>
      </c>
      <c r="M60" s="13">
        <v>0.9</v>
      </c>
      <c r="N60" s="12">
        <v>-0.6</v>
      </c>
      <c r="O60" s="14">
        <v>1.2</v>
      </c>
    </row>
    <row r="61" spans="1:15" ht="15.75" x14ac:dyDescent="0.25">
      <c r="A61" s="6">
        <v>10</v>
      </c>
      <c r="B61" s="6">
        <v>4</v>
      </c>
      <c r="C61" s="6"/>
      <c r="D61" s="6" t="s">
        <v>20</v>
      </c>
      <c r="E61" s="6" t="s">
        <v>151</v>
      </c>
      <c r="F61" s="10">
        <v>-0.67369984299999996</v>
      </c>
      <c r="G61" s="11">
        <v>0.125405033</v>
      </c>
      <c r="H61" s="10">
        <v>-1.1378931480000001</v>
      </c>
      <c r="I61" s="11">
        <v>-0.21111529800000001</v>
      </c>
      <c r="J61" s="12">
        <v>-0.1</v>
      </c>
      <c r="K61" s="13">
        <v>0.3</v>
      </c>
      <c r="L61" s="12">
        <v>-0.1</v>
      </c>
      <c r="M61" s="13">
        <v>0.2</v>
      </c>
      <c r="N61" s="12">
        <v>0</v>
      </c>
      <c r="O61" s="14">
        <v>0.3</v>
      </c>
    </row>
    <row r="62" spans="1:15" ht="15.75" x14ac:dyDescent="0.25">
      <c r="A62" s="6">
        <v>10</v>
      </c>
      <c r="B62" s="6">
        <v>4</v>
      </c>
      <c r="C62" s="6"/>
      <c r="D62" s="6" t="s">
        <v>21</v>
      </c>
      <c r="E62" s="6" t="s">
        <v>152</v>
      </c>
      <c r="F62" s="10">
        <v>-0.26057083800000003</v>
      </c>
      <c r="G62" s="11">
        <v>1.6610047320000001</v>
      </c>
      <c r="H62" s="10">
        <v>-1.049255821</v>
      </c>
      <c r="I62" s="11">
        <v>0.59441060599999995</v>
      </c>
      <c r="J62" s="12">
        <v>-0.3</v>
      </c>
      <c r="K62" s="13">
        <v>-0.1</v>
      </c>
      <c r="L62" s="12">
        <v>-0.3</v>
      </c>
      <c r="M62" s="13">
        <v>-0.1</v>
      </c>
      <c r="N62" s="12">
        <v>-0.3</v>
      </c>
      <c r="O62" s="14">
        <v>0</v>
      </c>
    </row>
    <row r="63" spans="1:15" ht="15.75" x14ac:dyDescent="0.25">
      <c r="A63" s="6">
        <v>10</v>
      </c>
      <c r="B63" s="6">
        <v>4</v>
      </c>
      <c r="C63" s="6"/>
      <c r="D63" s="6" t="s">
        <v>22</v>
      </c>
      <c r="E63" s="6" t="s">
        <v>153</v>
      </c>
      <c r="F63" s="10">
        <v>-1.556306118</v>
      </c>
      <c r="G63" s="11">
        <v>2.2009211120000001</v>
      </c>
      <c r="H63" s="10">
        <v>-1.8273812899999999</v>
      </c>
      <c r="I63" s="11">
        <v>0.44573737499999999</v>
      </c>
      <c r="J63" s="12" t="s">
        <v>6</v>
      </c>
      <c r="K63" s="13" t="s">
        <v>6</v>
      </c>
      <c r="L63" s="12" t="s">
        <v>6</v>
      </c>
      <c r="M63" s="13" t="s">
        <v>6</v>
      </c>
      <c r="N63" s="12" t="s">
        <v>6</v>
      </c>
      <c r="O63" s="14" t="s">
        <v>6</v>
      </c>
    </row>
    <row r="64" spans="1:15" ht="15.75" x14ac:dyDescent="0.25">
      <c r="A64" s="6">
        <v>10</v>
      </c>
      <c r="B64" s="6">
        <v>4</v>
      </c>
      <c r="C64" s="6"/>
      <c r="D64" s="6" t="s">
        <v>114</v>
      </c>
      <c r="E64" s="6" t="s">
        <v>201</v>
      </c>
      <c r="F64" s="10">
        <v>0.38576956099999998</v>
      </c>
      <c r="G64" s="11">
        <v>2.343824401</v>
      </c>
      <c r="H64" s="10">
        <v>-0.22206864300000001</v>
      </c>
      <c r="I64" s="11">
        <v>1.383135249</v>
      </c>
      <c r="J64" s="12">
        <v>-1.4</v>
      </c>
      <c r="K64" s="13">
        <v>0.3</v>
      </c>
      <c r="L64" s="12">
        <v>-1</v>
      </c>
      <c r="M64" s="13">
        <v>0.2</v>
      </c>
      <c r="N64" s="12">
        <v>-1.9</v>
      </c>
      <c r="O64" s="14">
        <v>-0.3</v>
      </c>
    </row>
    <row r="65" spans="1:15" ht="15.75" x14ac:dyDescent="0.25">
      <c r="A65" s="6">
        <v>10</v>
      </c>
      <c r="B65" s="6">
        <v>4</v>
      </c>
      <c r="C65" s="6"/>
      <c r="D65" s="6" t="s">
        <v>115</v>
      </c>
      <c r="E65" s="6" t="s">
        <v>202</v>
      </c>
      <c r="F65" s="10">
        <v>0</v>
      </c>
      <c r="G65" s="11">
        <v>0</v>
      </c>
      <c r="H65" s="10">
        <v>-0.22147642400000001</v>
      </c>
      <c r="I65" s="11">
        <v>0</v>
      </c>
      <c r="J65" s="12" t="s">
        <v>6</v>
      </c>
      <c r="K65" s="13" t="s">
        <v>6</v>
      </c>
      <c r="L65" s="12" t="s">
        <v>6</v>
      </c>
      <c r="M65" s="13" t="s">
        <v>6</v>
      </c>
      <c r="N65" s="12" t="s">
        <v>6</v>
      </c>
      <c r="O65" s="14" t="s">
        <v>6</v>
      </c>
    </row>
    <row r="66" spans="1:15" ht="15.75" x14ac:dyDescent="0.25">
      <c r="A66" s="6">
        <v>10</v>
      </c>
      <c r="B66" s="6">
        <v>4</v>
      </c>
      <c r="C66" s="6"/>
      <c r="D66" s="6" t="s">
        <v>23</v>
      </c>
      <c r="E66" s="6" t="s">
        <v>154</v>
      </c>
      <c r="F66" s="10">
        <v>0</v>
      </c>
      <c r="G66" s="11">
        <v>0</v>
      </c>
      <c r="H66" s="10">
        <v>-0.22147642400000001</v>
      </c>
      <c r="I66" s="11">
        <v>0</v>
      </c>
      <c r="J66" s="12">
        <v>-0.5</v>
      </c>
      <c r="K66" s="13">
        <v>1</v>
      </c>
      <c r="L66" s="12">
        <v>-0.3</v>
      </c>
      <c r="M66" s="13">
        <v>0.9</v>
      </c>
      <c r="N66" s="12">
        <v>-0.9</v>
      </c>
      <c r="O66" s="14">
        <v>1.6</v>
      </c>
    </row>
    <row r="67" spans="1:15" ht="15.75" x14ac:dyDescent="0.25">
      <c r="A67" s="6">
        <v>10</v>
      </c>
      <c r="B67" s="6">
        <v>4</v>
      </c>
      <c r="C67" s="6"/>
      <c r="D67" s="6" t="s">
        <v>24</v>
      </c>
      <c r="E67" s="6" t="s">
        <v>155</v>
      </c>
      <c r="F67" s="10">
        <v>-1.1278365400000001</v>
      </c>
      <c r="G67" s="11">
        <v>0.50897039300000002</v>
      </c>
      <c r="H67" s="10">
        <v>-0.95411125600000002</v>
      </c>
      <c r="I67" s="11">
        <v>0.14883444900000001</v>
      </c>
      <c r="J67" s="12">
        <v>-0.5</v>
      </c>
      <c r="K67" s="13">
        <v>-0.1</v>
      </c>
      <c r="L67" s="12">
        <v>-0.9</v>
      </c>
      <c r="M67" s="13">
        <v>0</v>
      </c>
      <c r="N67" s="12">
        <v>-0.2</v>
      </c>
      <c r="O67" s="14">
        <v>0</v>
      </c>
    </row>
    <row r="68" spans="1:15" ht="15.75" x14ac:dyDescent="0.25">
      <c r="A68" s="6">
        <v>10</v>
      </c>
      <c r="B68" s="6">
        <v>4</v>
      </c>
      <c r="C68" s="6"/>
      <c r="D68" s="6" t="s">
        <v>25</v>
      </c>
      <c r="E68" s="6" t="s">
        <v>156</v>
      </c>
      <c r="F68" s="10">
        <v>-0.616404489</v>
      </c>
      <c r="G68" s="11">
        <v>0.36388742499999999</v>
      </c>
      <c r="H68" s="10">
        <v>-0.29662417299999999</v>
      </c>
      <c r="I68" s="11">
        <v>0.51254419299999998</v>
      </c>
      <c r="J68" s="12">
        <v>-0.3</v>
      </c>
      <c r="K68" s="13">
        <v>0</v>
      </c>
      <c r="L68" s="12">
        <v>-0.4</v>
      </c>
      <c r="M68" s="13">
        <v>0.2</v>
      </c>
      <c r="N68" s="12">
        <v>0</v>
      </c>
      <c r="O68" s="14">
        <v>0</v>
      </c>
    </row>
    <row r="69" spans="1:15" ht="15.75" x14ac:dyDescent="0.25">
      <c r="A69" s="6">
        <v>10</v>
      </c>
      <c r="B69" s="6">
        <v>4</v>
      </c>
      <c r="C69" s="6"/>
      <c r="D69" s="6" t="s">
        <v>116</v>
      </c>
      <c r="E69" s="6" t="s">
        <v>203</v>
      </c>
      <c r="F69" s="10">
        <v>-0.484927145</v>
      </c>
      <c r="G69" s="11">
        <v>0.307376394</v>
      </c>
      <c r="H69" s="10">
        <v>-0.39107818700000002</v>
      </c>
      <c r="I69" s="11">
        <v>0.34195598900000002</v>
      </c>
      <c r="J69" s="12">
        <v>0.1</v>
      </c>
      <c r="K69" s="13">
        <v>0.4</v>
      </c>
      <c r="L69" s="12">
        <v>-0.2</v>
      </c>
      <c r="M69" s="13">
        <v>0.1</v>
      </c>
      <c r="N69" s="12">
        <v>0.2</v>
      </c>
      <c r="O69" s="14">
        <v>0.7</v>
      </c>
    </row>
    <row r="70" spans="1:15" ht="15.75" x14ac:dyDescent="0.25">
      <c r="A70" s="6">
        <v>10</v>
      </c>
      <c r="B70" s="6">
        <v>4</v>
      </c>
      <c r="C70" s="6"/>
      <c r="D70" s="6" t="s">
        <v>26</v>
      </c>
      <c r="E70" s="6" t="s">
        <v>157</v>
      </c>
      <c r="F70" s="10">
        <v>-1.0899380750000001</v>
      </c>
      <c r="G70" s="11">
        <v>1.943570894</v>
      </c>
      <c r="H70" s="10">
        <v>-0.75283739599999999</v>
      </c>
      <c r="I70" s="11">
        <v>0.67340143600000002</v>
      </c>
      <c r="J70" s="12">
        <v>-2.4</v>
      </c>
      <c r="K70" s="13">
        <v>0.1</v>
      </c>
      <c r="L70" s="12">
        <v>0.7</v>
      </c>
      <c r="M70" s="13">
        <v>1.9</v>
      </c>
      <c r="N70" s="12">
        <v>-0.6</v>
      </c>
      <c r="O70" s="14">
        <v>2</v>
      </c>
    </row>
    <row r="71" spans="1:15" ht="15.75" x14ac:dyDescent="0.25">
      <c r="A71" s="6">
        <v>10</v>
      </c>
      <c r="B71" s="6">
        <v>4</v>
      </c>
      <c r="C71" s="6"/>
      <c r="D71" s="6" t="s">
        <v>27</v>
      </c>
      <c r="E71" s="6" t="s">
        <v>158</v>
      </c>
      <c r="F71" s="10">
        <v>-0.87768207899999995</v>
      </c>
      <c r="G71" s="11">
        <v>-0.26603073500000002</v>
      </c>
      <c r="H71" s="10">
        <v>-0.54141091200000002</v>
      </c>
      <c r="I71" s="11">
        <v>0.207419878</v>
      </c>
      <c r="J71" s="12">
        <v>-0.7</v>
      </c>
      <c r="K71" s="13">
        <v>-0.2</v>
      </c>
      <c r="L71" s="12">
        <v>-0.3</v>
      </c>
      <c r="M71" s="13">
        <v>0.7</v>
      </c>
      <c r="N71" s="12">
        <v>-0.5</v>
      </c>
      <c r="O71" s="14">
        <v>0</v>
      </c>
    </row>
    <row r="72" spans="1:15" ht="16.5" thickBot="1" x14ac:dyDescent="0.3">
      <c r="A72" s="6">
        <v>10</v>
      </c>
      <c r="B72" s="6">
        <v>4</v>
      </c>
      <c r="C72" s="6">
        <v>158249</v>
      </c>
      <c r="D72" s="6" t="s">
        <v>28</v>
      </c>
      <c r="E72" s="6" t="s">
        <v>117</v>
      </c>
      <c r="F72" s="10">
        <v>0</v>
      </c>
      <c r="G72" s="11">
        <v>0</v>
      </c>
      <c r="H72" s="15">
        <v>-0.22147642400000001</v>
      </c>
      <c r="I72" s="16">
        <v>0</v>
      </c>
      <c r="J72" s="17" t="s">
        <v>6</v>
      </c>
      <c r="K72" s="18" t="s">
        <v>6</v>
      </c>
      <c r="L72" s="17" t="s">
        <v>6</v>
      </c>
      <c r="M72" s="18" t="s">
        <v>6</v>
      </c>
      <c r="N72" s="17" t="s">
        <v>6</v>
      </c>
      <c r="O72" s="19" t="s">
        <v>6</v>
      </c>
    </row>
    <row r="73" spans="1:15" ht="15.75" x14ac:dyDescent="0.25">
      <c r="A73" s="3">
        <v>11</v>
      </c>
      <c r="B73" s="3">
        <v>4</v>
      </c>
      <c r="C73" s="3">
        <v>311663</v>
      </c>
      <c r="D73" s="3" t="s">
        <v>118</v>
      </c>
      <c r="E73" s="3" t="s">
        <v>159</v>
      </c>
      <c r="F73" s="10">
        <v>-0.29024887399999999</v>
      </c>
      <c r="G73" s="11">
        <v>0.15851011700000001</v>
      </c>
      <c r="H73" s="10">
        <v>-0.433964868</v>
      </c>
      <c r="I73" s="11">
        <v>0.24870014800000001</v>
      </c>
      <c r="J73" s="12">
        <v>-0.3</v>
      </c>
      <c r="K73" s="13">
        <v>-0.1</v>
      </c>
      <c r="L73" s="12">
        <v>-0.4</v>
      </c>
      <c r="M73" s="13">
        <v>-0.1</v>
      </c>
      <c r="N73" s="12">
        <v>-0.2</v>
      </c>
      <c r="O73" s="14">
        <v>0</v>
      </c>
    </row>
    <row r="74" spans="1:15" ht="15.75" x14ac:dyDescent="0.25">
      <c r="A74" s="3">
        <v>11</v>
      </c>
      <c r="B74" s="3">
        <v>4</v>
      </c>
      <c r="C74" s="3"/>
      <c r="D74" s="3" t="s">
        <v>29</v>
      </c>
      <c r="E74" s="3" t="s">
        <v>159</v>
      </c>
      <c r="F74" s="10">
        <v>-1.010099831</v>
      </c>
      <c r="G74" s="11">
        <v>0.228530176</v>
      </c>
      <c r="H74" s="10">
        <v>-0.61623771999999999</v>
      </c>
      <c r="I74" s="11">
        <v>9.2950859999999993E-3</v>
      </c>
      <c r="J74" s="12">
        <v>-0.4</v>
      </c>
      <c r="K74" s="13">
        <v>0</v>
      </c>
      <c r="L74" s="12">
        <v>0</v>
      </c>
      <c r="M74" s="13">
        <v>0.9</v>
      </c>
      <c r="N74" s="12">
        <v>-0.2</v>
      </c>
      <c r="O74" s="14">
        <v>0.1</v>
      </c>
    </row>
    <row r="75" spans="1:15" ht="15.75" x14ac:dyDescent="0.25">
      <c r="A75" s="3">
        <v>11</v>
      </c>
      <c r="B75" s="3">
        <v>4</v>
      </c>
      <c r="C75" s="3"/>
      <c r="D75" s="3" t="s">
        <v>30</v>
      </c>
      <c r="E75" s="3" t="s">
        <v>160</v>
      </c>
      <c r="F75" s="10">
        <v>-0.47755242399999998</v>
      </c>
      <c r="G75" s="11">
        <v>0.14579486999999999</v>
      </c>
      <c r="H75" s="10">
        <v>-0.47259773300000002</v>
      </c>
      <c r="I75" s="11">
        <v>8.4017758999999997E-2</v>
      </c>
      <c r="J75" s="12" t="s">
        <v>6</v>
      </c>
      <c r="K75" s="13" t="s">
        <v>6</v>
      </c>
      <c r="L75" s="12" t="s">
        <v>6</v>
      </c>
      <c r="M75" s="13" t="s">
        <v>6</v>
      </c>
      <c r="N75" s="12" t="s">
        <v>6</v>
      </c>
      <c r="O75" s="14" t="s">
        <v>6</v>
      </c>
    </row>
    <row r="76" spans="1:15" ht="15.75" x14ac:dyDescent="0.25">
      <c r="A76" s="3">
        <v>11</v>
      </c>
      <c r="B76" s="3">
        <v>4</v>
      </c>
      <c r="C76" s="3"/>
      <c r="D76" s="3" t="s">
        <v>31</v>
      </c>
      <c r="E76" s="3" t="s">
        <v>120</v>
      </c>
      <c r="F76" s="10">
        <v>0</v>
      </c>
      <c r="G76" s="11">
        <v>0</v>
      </c>
      <c r="H76" s="10">
        <v>-0.22147642400000001</v>
      </c>
      <c r="I76" s="11">
        <v>0</v>
      </c>
      <c r="J76" s="12" t="s">
        <v>6</v>
      </c>
      <c r="K76" s="13" t="s">
        <v>6</v>
      </c>
      <c r="L76" s="12" t="s">
        <v>6</v>
      </c>
      <c r="M76" s="13" t="s">
        <v>6</v>
      </c>
      <c r="N76" s="12" t="s">
        <v>6</v>
      </c>
      <c r="O76" s="14" t="s">
        <v>6</v>
      </c>
    </row>
    <row r="77" spans="1:15" ht="15.75" x14ac:dyDescent="0.25">
      <c r="A77" s="3">
        <v>11</v>
      </c>
      <c r="B77" s="3">
        <v>4</v>
      </c>
      <c r="C77" s="3"/>
      <c r="D77" s="3" t="s">
        <v>32</v>
      </c>
      <c r="E77" s="3" t="s">
        <v>161</v>
      </c>
      <c r="F77" s="10">
        <v>-1.3135401470000001</v>
      </c>
      <c r="G77" s="11">
        <v>0.178071971</v>
      </c>
      <c r="H77" s="10">
        <v>-0.671289146</v>
      </c>
      <c r="I77" s="11">
        <v>0.42015301500000002</v>
      </c>
      <c r="J77" s="12">
        <v>-0.5</v>
      </c>
      <c r="K77" s="13">
        <v>-0.1</v>
      </c>
      <c r="L77" s="12">
        <v>-0.2</v>
      </c>
      <c r="M77" s="13">
        <v>0</v>
      </c>
      <c r="N77" s="12">
        <v>0</v>
      </c>
      <c r="O77" s="14">
        <v>0</v>
      </c>
    </row>
    <row r="78" spans="1:15" ht="15.75" x14ac:dyDescent="0.25">
      <c r="A78" s="3">
        <v>11</v>
      </c>
      <c r="B78" s="3">
        <v>4</v>
      </c>
      <c r="C78" s="3"/>
      <c r="D78" s="3" t="s">
        <v>33</v>
      </c>
      <c r="E78" s="3" t="s">
        <v>162</v>
      </c>
      <c r="F78" s="10">
        <v>0.26616150799999999</v>
      </c>
      <c r="G78" s="11">
        <v>0.99339588599999995</v>
      </c>
      <c r="H78" s="10">
        <v>-0.58679395499999998</v>
      </c>
      <c r="I78" s="11">
        <v>0.21819117800000001</v>
      </c>
      <c r="J78" s="12">
        <v>0</v>
      </c>
      <c r="K78" s="13">
        <v>0.6</v>
      </c>
      <c r="L78" s="12">
        <v>-0.3</v>
      </c>
      <c r="M78" s="13">
        <v>0.3</v>
      </c>
      <c r="N78" s="12">
        <v>-0.2</v>
      </c>
      <c r="O78" s="14">
        <v>0.4</v>
      </c>
    </row>
    <row r="79" spans="1:15" ht="15.75" x14ac:dyDescent="0.25">
      <c r="A79" s="3">
        <v>11</v>
      </c>
      <c r="B79" s="3">
        <v>4</v>
      </c>
      <c r="C79" s="3"/>
      <c r="D79" s="3" t="s">
        <v>34</v>
      </c>
      <c r="E79" s="3" t="s">
        <v>158</v>
      </c>
      <c r="F79" s="10">
        <v>-0.74880276800000001</v>
      </c>
      <c r="G79" s="11">
        <v>5.0822712269999997</v>
      </c>
      <c r="H79" s="10">
        <v>-0.46993295099999999</v>
      </c>
      <c r="I79" s="11">
        <v>1.3828256590000001</v>
      </c>
      <c r="J79" s="12">
        <v>0.1</v>
      </c>
      <c r="K79" s="13">
        <v>0.3</v>
      </c>
      <c r="L79" s="12">
        <v>-0.4</v>
      </c>
      <c r="M79" s="13">
        <v>0.2</v>
      </c>
      <c r="N79" s="12">
        <v>-0.2</v>
      </c>
      <c r="O79" s="14">
        <v>0.6</v>
      </c>
    </row>
    <row r="80" spans="1:15" ht="15.75" x14ac:dyDescent="0.25">
      <c r="A80" s="3">
        <v>11</v>
      </c>
      <c r="B80" s="3">
        <v>4</v>
      </c>
      <c r="C80" s="3"/>
      <c r="D80" s="3" t="s">
        <v>35</v>
      </c>
      <c r="E80" s="3" t="s">
        <v>163</v>
      </c>
      <c r="F80" s="10">
        <v>-0.25628204799999998</v>
      </c>
      <c r="G80" s="11">
        <v>0.273247884</v>
      </c>
      <c r="H80" s="10">
        <v>-0.85550139700000005</v>
      </c>
      <c r="I80" s="11">
        <v>0.74451830500000005</v>
      </c>
      <c r="J80" s="12">
        <v>-0.1</v>
      </c>
      <c r="K80" s="13">
        <v>0</v>
      </c>
      <c r="L80" s="12">
        <v>0</v>
      </c>
      <c r="M80" s="13">
        <v>0.1</v>
      </c>
      <c r="N80" s="12">
        <v>0</v>
      </c>
      <c r="O80" s="14">
        <v>0.2</v>
      </c>
    </row>
    <row r="81" spans="1:15" ht="15.75" x14ac:dyDescent="0.25">
      <c r="A81" s="3">
        <v>11</v>
      </c>
      <c r="B81" s="3">
        <v>4</v>
      </c>
      <c r="C81" s="3"/>
      <c r="D81" s="3" t="s">
        <v>36</v>
      </c>
      <c r="E81" s="3" t="s">
        <v>164</v>
      </c>
      <c r="F81" s="10">
        <v>-0.39227868399999999</v>
      </c>
      <c r="G81" s="11">
        <v>7.4710863000000002E-2</v>
      </c>
      <c r="H81" s="10">
        <v>-0.200311764</v>
      </c>
      <c r="I81" s="11">
        <v>0.28306906999999998</v>
      </c>
      <c r="J81" s="12">
        <v>0.4</v>
      </c>
      <c r="K81" s="13">
        <v>0.8</v>
      </c>
      <c r="L81" s="12">
        <v>0.2</v>
      </c>
      <c r="M81" s="13">
        <v>0.5</v>
      </c>
      <c r="N81" s="12">
        <v>0.5</v>
      </c>
      <c r="O81" s="14">
        <v>0.7</v>
      </c>
    </row>
    <row r="82" spans="1:15" ht="15.75" x14ac:dyDescent="0.25">
      <c r="A82" s="3">
        <v>11</v>
      </c>
      <c r="B82" s="3">
        <v>4</v>
      </c>
      <c r="C82" s="3"/>
      <c r="D82" s="3" t="s">
        <v>37</v>
      </c>
      <c r="E82" s="3" t="s">
        <v>165</v>
      </c>
      <c r="F82" s="10">
        <v>-0.36052831299999999</v>
      </c>
      <c r="G82" s="11">
        <v>0.74125778600000003</v>
      </c>
      <c r="H82" s="10">
        <v>-0.74914657900000003</v>
      </c>
      <c r="I82" s="11">
        <v>0.27704874899999998</v>
      </c>
      <c r="J82" s="12">
        <v>-0.1</v>
      </c>
      <c r="K82" s="13">
        <v>0</v>
      </c>
      <c r="L82" s="12">
        <v>-0.2</v>
      </c>
      <c r="M82" s="13">
        <v>0</v>
      </c>
      <c r="N82" s="12">
        <v>0</v>
      </c>
      <c r="O82" s="14">
        <v>0</v>
      </c>
    </row>
    <row r="83" spans="1:15" ht="16.5" thickBot="1" x14ac:dyDescent="0.3">
      <c r="A83" s="3">
        <v>11</v>
      </c>
      <c r="B83" s="3">
        <v>4</v>
      </c>
      <c r="C83" s="3">
        <v>349991</v>
      </c>
      <c r="D83" s="3" t="s">
        <v>119</v>
      </c>
      <c r="E83" s="3" t="s">
        <v>204</v>
      </c>
      <c r="F83" s="10">
        <v>-0.97955914700000002</v>
      </c>
      <c r="G83" s="11">
        <v>0.87221374500000004</v>
      </c>
      <c r="H83" s="15">
        <v>-1.1958226030000001</v>
      </c>
      <c r="I83" s="16">
        <v>0.504864121</v>
      </c>
      <c r="J83" s="17">
        <v>-0.4</v>
      </c>
      <c r="K83" s="18">
        <v>-0.2</v>
      </c>
      <c r="L83" s="17">
        <v>-0.2</v>
      </c>
      <c r="M83" s="18">
        <v>0.2</v>
      </c>
      <c r="N83" s="17">
        <v>-0.2</v>
      </c>
      <c r="O83" s="19">
        <v>0.1</v>
      </c>
    </row>
    <row r="84" spans="1:15" ht="15.75" x14ac:dyDescent="0.25">
      <c r="A84" s="6">
        <v>12</v>
      </c>
      <c r="B84" s="6">
        <v>4</v>
      </c>
      <c r="C84" s="6">
        <v>4992152</v>
      </c>
      <c r="D84" s="6" t="s">
        <v>121</v>
      </c>
      <c r="E84" s="6" t="s">
        <v>94</v>
      </c>
      <c r="F84" s="10">
        <v>0</v>
      </c>
      <c r="G84" s="11">
        <v>0</v>
      </c>
      <c r="H84" s="10">
        <v>-0.22147642400000001</v>
      </c>
      <c r="I84" s="11">
        <v>0</v>
      </c>
      <c r="J84" s="12" t="s">
        <v>6</v>
      </c>
      <c r="K84" s="13" t="s">
        <v>6</v>
      </c>
      <c r="L84" s="12" t="s">
        <v>6</v>
      </c>
      <c r="M84" s="13" t="s">
        <v>6</v>
      </c>
      <c r="N84" s="12" t="s">
        <v>6</v>
      </c>
      <c r="O84" s="14" t="s">
        <v>6</v>
      </c>
    </row>
    <row r="85" spans="1:15" ht="15.75" x14ac:dyDescent="0.25">
      <c r="A85" s="6">
        <v>12</v>
      </c>
      <c r="B85" s="6">
        <v>4</v>
      </c>
      <c r="C85" s="6"/>
      <c r="D85" s="6" t="s">
        <v>38</v>
      </c>
      <c r="E85" s="6" t="s">
        <v>94</v>
      </c>
      <c r="F85" s="10">
        <v>0</v>
      </c>
      <c r="G85" s="11">
        <v>0</v>
      </c>
      <c r="H85" s="10">
        <v>-0.22147642400000001</v>
      </c>
      <c r="I85" s="11">
        <v>0</v>
      </c>
      <c r="J85" s="12" t="s">
        <v>6</v>
      </c>
      <c r="K85" s="13" t="s">
        <v>6</v>
      </c>
      <c r="L85" s="12" t="s">
        <v>6</v>
      </c>
      <c r="M85" s="13" t="s">
        <v>6</v>
      </c>
      <c r="N85" s="12" t="s">
        <v>6</v>
      </c>
      <c r="O85" s="14" t="s">
        <v>6</v>
      </c>
    </row>
    <row r="86" spans="1:15" ht="15.75" x14ac:dyDescent="0.25">
      <c r="A86" s="6">
        <v>12</v>
      </c>
      <c r="B86" s="6">
        <v>4</v>
      </c>
      <c r="C86" s="6"/>
      <c r="D86" s="6" t="s">
        <v>39</v>
      </c>
      <c r="E86" s="6" t="s">
        <v>94</v>
      </c>
      <c r="F86" s="10">
        <v>0</v>
      </c>
      <c r="G86" s="11">
        <v>0</v>
      </c>
      <c r="H86" s="10">
        <v>-0.22147642400000001</v>
      </c>
      <c r="I86" s="11">
        <v>0</v>
      </c>
      <c r="J86" s="12" t="s">
        <v>6</v>
      </c>
      <c r="K86" s="13" t="s">
        <v>6</v>
      </c>
      <c r="L86" s="12" t="s">
        <v>6</v>
      </c>
      <c r="M86" s="13" t="s">
        <v>6</v>
      </c>
      <c r="N86" s="12" t="s">
        <v>6</v>
      </c>
      <c r="O86" s="14" t="s">
        <v>6</v>
      </c>
    </row>
    <row r="87" spans="1:15" ht="15.75" x14ac:dyDescent="0.25">
      <c r="A87" s="6">
        <v>12</v>
      </c>
      <c r="B87" s="6">
        <v>4</v>
      </c>
      <c r="C87" s="6"/>
      <c r="D87" s="6" t="s">
        <v>40</v>
      </c>
      <c r="E87" s="6" t="s">
        <v>94</v>
      </c>
      <c r="F87" s="10">
        <v>0</v>
      </c>
      <c r="G87" s="11">
        <v>0</v>
      </c>
      <c r="H87" s="10">
        <v>-0.22147642400000001</v>
      </c>
      <c r="I87" s="11">
        <v>0</v>
      </c>
      <c r="J87" s="12" t="s">
        <v>6</v>
      </c>
      <c r="K87" s="13" t="s">
        <v>6</v>
      </c>
      <c r="L87" s="12" t="s">
        <v>6</v>
      </c>
      <c r="M87" s="13" t="s">
        <v>6</v>
      </c>
      <c r="N87" s="12" t="s">
        <v>6</v>
      </c>
      <c r="O87" s="14" t="s">
        <v>6</v>
      </c>
    </row>
    <row r="88" spans="1:15" ht="15.75" x14ac:dyDescent="0.25">
      <c r="A88" s="6">
        <v>12</v>
      </c>
      <c r="B88" s="6">
        <v>4</v>
      </c>
      <c r="C88" s="6"/>
      <c r="D88" s="6" t="s">
        <v>41</v>
      </c>
      <c r="E88" s="6" t="s">
        <v>127</v>
      </c>
      <c r="F88" s="10">
        <v>0</v>
      </c>
      <c r="G88" s="11">
        <v>0</v>
      </c>
      <c r="H88" s="10">
        <v>-0.22147642400000001</v>
      </c>
      <c r="I88" s="11">
        <v>0</v>
      </c>
      <c r="J88" s="12" t="s">
        <v>6</v>
      </c>
      <c r="K88" s="13" t="s">
        <v>6</v>
      </c>
      <c r="L88" s="12" t="s">
        <v>6</v>
      </c>
      <c r="M88" s="13" t="s">
        <v>6</v>
      </c>
      <c r="N88" s="12" t="s">
        <v>6</v>
      </c>
      <c r="O88" s="14" t="s">
        <v>6</v>
      </c>
    </row>
    <row r="89" spans="1:15" ht="15.75" x14ac:dyDescent="0.25">
      <c r="A89" s="6">
        <v>12</v>
      </c>
      <c r="B89" s="6">
        <v>4</v>
      </c>
      <c r="C89" s="6"/>
      <c r="D89" s="6" t="s">
        <v>42</v>
      </c>
      <c r="E89" s="6" t="s">
        <v>94</v>
      </c>
      <c r="F89" s="10">
        <v>0</v>
      </c>
      <c r="G89" s="11">
        <v>0</v>
      </c>
      <c r="H89" s="10">
        <v>-0.22147642400000001</v>
      </c>
      <c r="I89" s="11">
        <v>0</v>
      </c>
      <c r="J89" s="12" t="s">
        <v>6</v>
      </c>
      <c r="K89" s="13" t="s">
        <v>6</v>
      </c>
      <c r="L89" s="12" t="s">
        <v>6</v>
      </c>
      <c r="M89" s="13" t="s">
        <v>6</v>
      </c>
      <c r="N89" s="12" t="s">
        <v>6</v>
      </c>
      <c r="O89" s="14" t="s">
        <v>6</v>
      </c>
    </row>
    <row r="90" spans="1:15" ht="15.75" x14ac:dyDescent="0.25">
      <c r="A90" s="6">
        <v>12</v>
      </c>
      <c r="B90" s="6">
        <v>4</v>
      </c>
      <c r="C90" s="6"/>
      <c r="D90" s="6" t="s">
        <v>43</v>
      </c>
      <c r="E90" s="6" t="s">
        <v>94</v>
      </c>
      <c r="F90" s="10">
        <v>0</v>
      </c>
      <c r="G90" s="11">
        <v>0</v>
      </c>
      <c r="H90" s="10">
        <v>-0.22147642400000001</v>
      </c>
      <c r="I90" s="11">
        <v>0</v>
      </c>
      <c r="J90" s="12" t="s">
        <v>6</v>
      </c>
      <c r="K90" s="13" t="s">
        <v>6</v>
      </c>
      <c r="L90" s="12" t="s">
        <v>6</v>
      </c>
      <c r="M90" s="13" t="s">
        <v>6</v>
      </c>
      <c r="N90" s="12" t="s">
        <v>6</v>
      </c>
      <c r="O90" s="14" t="s">
        <v>6</v>
      </c>
    </row>
    <row r="91" spans="1:15" ht="15.75" x14ac:dyDescent="0.25">
      <c r="A91" s="6">
        <v>12</v>
      </c>
      <c r="B91" s="6">
        <v>4</v>
      </c>
      <c r="C91" s="6"/>
      <c r="D91" s="6" t="s">
        <v>122</v>
      </c>
      <c r="E91" s="6" t="s">
        <v>94</v>
      </c>
      <c r="F91" s="10">
        <v>0</v>
      </c>
      <c r="G91" s="11">
        <v>0</v>
      </c>
      <c r="H91" s="10">
        <v>-0.22147642400000001</v>
      </c>
      <c r="I91" s="11">
        <v>0</v>
      </c>
      <c r="J91" s="12" t="s">
        <v>6</v>
      </c>
      <c r="K91" s="13" t="s">
        <v>6</v>
      </c>
      <c r="L91" s="12" t="s">
        <v>6</v>
      </c>
      <c r="M91" s="13" t="s">
        <v>6</v>
      </c>
      <c r="N91" s="12" t="s">
        <v>6</v>
      </c>
      <c r="O91" s="14" t="s">
        <v>6</v>
      </c>
    </row>
    <row r="92" spans="1:15" ht="15.75" x14ac:dyDescent="0.25">
      <c r="A92" s="6">
        <v>12</v>
      </c>
      <c r="B92" s="6">
        <v>4</v>
      </c>
      <c r="C92" s="6"/>
      <c r="D92" s="6" t="s">
        <v>123</v>
      </c>
      <c r="E92" s="6" t="s">
        <v>94</v>
      </c>
      <c r="F92" s="10">
        <v>0</v>
      </c>
      <c r="G92" s="11">
        <v>0</v>
      </c>
      <c r="H92" s="10">
        <v>-0.22147642400000001</v>
      </c>
      <c r="I92" s="11">
        <v>0</v>
      </c>
      <c r="J92" s="12" t="s">
        <v>6</v>
      </c>
      <c r="K92" s="13" t="s">
        <v>6</v>
      </c>
      <c r="L92" s="12" t="s">
        <v>6</v>
      </c>
      <c r="M92" s="13" t="s">
        <v>6</v>
      </c>
      <c r="N92" s="12" t="s">
        <v>6</v>
      </c>
      <c r="O92" s="14" t="s">
        <v>6</v>
      </c>
    </row>
    <row r="93" spans="1:15" ht="15.75" x14ac:dyDescent="0.25">
      <c r="A93" s="6">
        <v>12</v>
      </c>
      <c r="B93" s="6">
        <v>4</v>
      </c>
      <c r="C93" s="6"/>
      <c r="D93" s="6" t="s">
        <v>124</v>
      </c>
      <c r="E93" s="6" t="s">
        <v>94</v>
      </c>
      <c r="F93" s="10">
        <v>0</v>
      </c>
      <c r="G93" s="11">
        <v>0</v>
      </c>
      <c r="H93" s="10">
        <v>-0.22147642400000001</v>
      </c>
      <c r="I93" s="11">
        <v>0</v>
      </c>
      <c r="J93" s="12" t="s">
        <v>6</v>
      </c>
      <c r="K93" s="13" t="s">
        <v>6</v>
      </c>
      <c r="L93" s="12" t="s">
        <v>6</v>
      </c>
      <c r="M93" s="13" t="s">
        <v>6</v>
      </c>
      <c r="N93" s="12" t="s">
        <v>6</v>
      </c>
      <c r="O93" s="14" t="s">
        <v>6</v>
      </c>
    </row>
    <row r="94" spans="1:15" ht="15.75" x14ac:dyDescent="0.25">
      <c r="A94" s="6">
        <v>12</v>
      </c>
      <c r="B94" s="6">
        <v>4</v>
      </c>
      <c r="C94" s="6"/>
      <c r="D94" s="6" t="s">
        <v>125</v>
      </c>
      <c r="E94" s="6" t="s">
        <v>94</v>
      </c>
      <c r="F94" s="10">
        <v>0</v>
      </c>
      <c r="G94" s="11">
        <v>0</v>
      </c>
      <c r="H94" s="10">
        <v>-0.22147642400000001</v>
      </c>
      <c r="I94" s="11">
        <v>0</v>
      </c>
      <c r="J94" s="12" t="s">
        <v>6</v>
      </c>
      <c r="K94" s="13" t="s">
        <v>6</v>
      </c>
      <c r="L94" s="12" t="s">
        <v>6</v>
      </c>
      <c r="M94" s="13" t="s">
        <v>6</v>
      </c>
      <c r="N94" s="12" t="s">
        <v>6</v>
      </c>
      <c r="O94" s="14" t="s">
        <v>6</v>
      </c>
    </row>
    <row r="95" spans="1:15" ht="16.5" thickBot="1" x14ac:dyDescent="0.3">
      <c r="A95" s="6">
        <v>12</v>
      </c>
      <c r="B95" s="6">
        <v>4</v>
      </c>
      <c r="C95" s="6">
        <v>5029919</v>
      </c>
      <c r="D95" s="6" t="s">
        <v>126</v>
      </c>
      <c r="E95" s="6" t="s">
        <v>94</v>
      </c>
      <c r="F95" s="10">
        <v>0</v>
      </c>
      <c r="G95" s="11">
        <v>0</v>
      </c>
      <c r="H95" s="15">
        <v>-0.22147642400000001</v>
      </c>
      <c r="I95" s="16">
        <v>0</v>
      </c>
      <c r="J95" s="17" t="s">
        <v>6</v>
      </c>
      <c r="K95" s="18" t="s">
        <v>6</v>
      </c>
      <c r="L95" s="17" t="s">
        <v>6</v>
      </c>
      <c r="M95" s="18" t="s">
        <v>6</v>
      </c>
      <c r="N95" s="17" t="s">
        <v>6</v>
      </c>
      <c r="O95" s="19" t="s">
        <v>6</v>
      </c>
    </row>
    <row r="96" spans="1:15" ht="15.75" x14ac:dyDescent="0.25">
      <c r="A96" s="3">
        <v>13</v>
      </c>
      <c r="B96" s="3">
        <v>4</v>
      </c>
      <c r="C96" s="3">
        <v>12317317</v>
      </c>
      <c r="D96" s="3" t="s">
        <v>44</v>
      </c>
      <c r="E96" s="3" t="s">
        <v>167</v>
      </c>
      <c r="F96" s="10">
        <v>-0.64043557399999995</v>
      </c>
      <c r="G96" s="11">
        <v>0.33764446999999997</v>
      </c>
      <c r="H96" s="10">
        <v>-1.3168649939999999</v>
      </c>
      <c r="I96" s="11">
        <v>1.128277285</v>
      </c>
      <c r="J96" s="12">
        <v>0</v>
      </c>
      <c r="K96" s="13">
        <v>0</v>
      </c>
      <c r="L96" s="12">
        <v>0.1</v>
      </c>
      <c r="M96" s="13">
        <v>0.9</v>
      </c>
      <c r="N96" s="12">
        <v>-0.1</v>
      </c>
      <c r="O96" s="14">
        <v>0</v>
      </c>
    </row>
    <row r="97" spans="1:15" ht="15.75" x14ac:dyDescent="0.25">
      <c r="A97" s="3">
        <v>13</v>
      </c>
      <c r="B97" s="3">
        <v>4</v>
      </c>
      <c r="C97" s="3"/>
      <c r="D97" s="3" t="s">
        <v>45</v>
      </c>
      <c r="E97" s="3" t="s">
        <v>168</v>
      </c>
      <c r="F97" s="10">
        <v>-0.36613005700000001</v>
      </c>
      <c r="G97" s="11">
        <v>1.0122305999999999E-2</v>
      </c>
      <c r="H97" s="10">
        <v>-0.25138555299999998</v>
      </c>
      <c r="I97" s="11">
        <v>8.3496234000000003E-2</v>
      </c>
      <c r="J97" s="12">
        <v>0</v>
      </c>
      <c r="K97" s="13">
        <v>0</v>
      </c>
      <c r="L97" s="12">
        <v>-0.2</v>
      </c>
      <c r="M97" s="13">
        <v>0.1</v>
      </c>
      <c r="N97" s="12">
        <v>-0.1</v>
      </c>
      <c r="O97" s="14">
        <v>0</v>
      </c>
    </row>
    <row r="98" spans="1:15" ht="15.75" x14ac:dyDescent="0.25">
      <c r="A98" s="3">
        <v>13</v>
      </c>
      <c r="B98" s="3">
        <v>4</v>
      </c>
      <c r="C98" s="3"/>
      <c r="D98" s="3" t="s">
        <v>128</v>
      </c>
      <c r="E98" s="3" t="s">
        <v>205</v>
      </c>
      <c r="F98" s="10">
        <v>-0.57705472599999996</v>
      </c>
      <c r="G98" s="11">
        <v>0.63159475399999998</v>
      </c>
      <c r="H98" s="10">
        <v>-0.58855059300000001</v>
      </c>
      <c r="I98" s="11">
        <v>-0.25818820999999997</v>
      </c>
      <c r="J98" s="12">
        <v>-0.1</v>
      </c>
      <c r="K98" s="13">
        <v>0</v>
      </c>
      <c r="L98" s="12">
        <v>0</v>
      </c>
      <c r="M98" s="13">
        <v>0</v>
      </c>
      <c r="N98" s="12">
        <v>0</v>
      </c>
      <c r="O98" s="14">
        <v>0.2</v>
      </c>
    </row>
    <row r="99" spans="1:15" ht="15.75" x14ac:dyDescent="0.25">
      <c r="A99" s="3">
        <v>13</v>
      </c>
      <c r="B99" s="3">
        <v>4</v>
      </c>
      <c r="C99" s="3"/>
      <c r="D99" s="3" t="s">
        <v>129</v>
      </c>
      <c r="E99" s="3" t="s">
        <v>206</v>
      </c>
      <c r="F99" s="10">
        <v>-0.36074246900000001</v>
      </c>
      <c r="G99" s="11">
        <v>-5.7770054000000001E-2</v>
      </c>
      <c r="H99" s="10">
        <v>-0.12409730300000001</v>
      </c>
      <c r="I99" s="11">
        <v>0.30341737600000002</v>
      </c>
      <c r="J99" s="12">
        <v>-0.3</v>
      </c>
      <c r="K99" s="13">
        <v>0</v>
      </c>
      <c r="L99" s="12">
        <v>-0.1</v>
      </c>
      <c r="M99" s="13">
        <v>0.1</v>
      </c>
      <c r="N99" s="12">
        <v>-0.3</v>
      </c>
      <c r="O99" s="14">
        <v>0</v>
      </c>
    </row>
    <row r="100" spans="1:15" ht="16.5" thickBot="1" x14ac:dyDescent="0.3">
      <c r="A100" s="3">
        <v>13</v>
      </c>
      <c r="B100" s="3">
        <v>4</v>
      </c>
      <c r="C100" s="3">
        <v>12332632</v>
      </c>
      <c r="D100" s="3" t="s">
        <v>46</v>
      </c>
      <c r="E100" s="3" t="s">
        <v>169</v>
      </c>
      <c r="F100" s="10">
        <v>-0.67585157299999998</v>
      </c>
      <c r="G100" s="11">
        <v>0.35414418399999997</v>
      </c>
      <c r="H100" s="15">
        <v>-0.76973081899999996</v>
      </c>
      <c r="I100" s="16">
        <v>0.89063231099999995</v>
      </c>
      <c r="J100" s="17">
        <v>0</v>
      </c>
      <c r="K100" s="18">
        <v>0.3</v>
      </c>
      <c r="L100" s="17">
        <v>0</v>
      </c>
      <c r="M100" s="18">
        <v>0.2</v>
      </c>
      <c r="N100" s="17">
        <v>-0.2</v>
      </c>
      <c r="O100" s="19">
        <v>0.1</v>
      </c>
    </row>
    <row r="101" spans="1:15" ht="15.75" x14ac:dyDescent="0.25">
      <c r="A101" s="6">
        <v>14</v>
      </c>
      <c r="B101" s="6">
        <v>5</v>
      </c>
      <c r="C101" s="6">
        <v>474462</v>
      </c>
      <c r="D101" s="6" t="s">
        <v>47</v>
      </c>
      <c r="E101" s="6" t="s">
        <v>170</v>
      </c>
      <c r="F101" s="10">
        <v>-0.61719195299999996</v>
      </c>
      <c r="G101" s="11">
        <v>4.9978542000000001E-2</v>
      </c>
      <c r="H101" s="10">
        <v>-0.26728104899999999</v>
      </c>
      <c r="I101" s="11">
        <v>0.16692723700000001</v>
      </c>
      <c r="J101" s="12">
        <v>-0.7</v>
      </c>
      <c r="K101" s="13">
        <v>0.6</v>
      </c>
      <c r="L101" s="12">
        <v>-0.6</v>
      </c>
      <c r="M101" s="13">
        <v>0.6</v>
      </c>
      <c r="N101" s="12">
        <v>-0.5</v>
      </c>
      <c r="O101" s="14">
        <v>1</v>
      </c>
    </row>
    <row r="102" spans="1:15" ht="16.5" thickBot="1" x14ac:dyDescent="0.3">
      <c r="A102" s="6">
        <v>14</v>
      </c>
      <c r="B102" s="6">
        <v>5</v>
      </c>
      <c r="C102" s="6">
        <v>484741</v>
      </c>
      <c r="D102" s="6" t="s">
        <v>130</v>
      </c>
      <c r="E102" s="6" t="s">
        <v>207</v>
      </c>
      <c r="F102" s="10">
        <v>-0.425057081</v>
      </c>
      <c r="G102" s="11">
        <v>0.62775905300000001</v>
      </c>
      <c r="H102" s="15">
        <v>-7.0956728999999996E-2</v>
      </c>
      <c r="I102" s="16">
        <v>0.41800095100000001</v>
      </c>
      <c r="J102" s="17">
        <v>0.2</v>
      </c>
      <c r="K102" s="18">
        <v>1.5</v>
      </c>
      <c r="L102" s="17">
        <v>-1.5</v>
      </c>
      <c r="M102" s="18">
        <v>1.1000000000000001</v>
      </c>
      <c r="N102" s="17">
        <v>-0.8</v>
      </c>
      <c r="O102" s="19">
        <v>0.8</v>
      </c>
    </row>
    <row r="103" spans="1:15" ht="15.75" x14ac:dyDescent="0.25">
      <c r="A103" s="3">
        <v>15</v>
      </c>
      <c r="B103" s="3">
        <v>5</v>
      </c>
      <c r="C103" s="3">
        <v>2696533</v>
      </c>
      <c r="D103" s="3" t="s">
        <v>48</v>
      </c>
      <c r="E103" s="3" t="s">
        <v>171</v>
      </c>
      <c r="F103" s="10">
        <v>-1.5492688750000001</v>
      </c>
      <c r="G103" s="11">
        <v>8.9807292999999996E-2</v>
      </c>
      <c r="H103" s="10">
        <v>-0.96590003400000002</v>
      </c>
      <c r="I103" s="11">
        <v>-0.16584038800000001</v>
      </c>
      <c r="J103" s="12">
        <v>0</v>
      </c>
      <c r="K103" s="13">
        <v>0</v>
      </c>
      <c r="L103" s="12">
        <v>-0.1</v>
      </c>
      <c r="M103" s="13">
        <v>0.1</v>
      </c>
      <c r="N103" s="12">
        <v>0</v>
      </c>
      <c r="O103" s="14">
        <v>0.1</v>
      </c>
    </row>
    <row r="104" spans="1:15" ht="15.75" x14ac:dyDescent="0.25">
      <c r="A104" s="3">
        <v>15</v>
      </c>
      <c r="B104" s="3">
        <v>5</v>
      </c>
      <c r="C104" s="3"/>
      <c r="D104" s="3" t="s">
        <v>50</v>
      </c>
      <c r="E104" s="3" t="s">
        <v>173</v>
      </c>
      <c r="F104" s="10">
        <v>-0.27470867900000001</v>
      </c>
      <c r="G104" s="11">
        <v>0.36199500099999998</v>
      </c>
      <c r="H104" s="10">
        <v>-0.74854271699999997</v>
      </c>
      <c r="I104" s="11">
        <v>4.2625019999999996E-3</v>
      </c>
      <c r="J104" s="12">
        <v>-0.2</v>
      </c>
      <c r="K104" s="13">
        <v>0.1</v>
      </c>
      <c r="L104" s="12">
        <v>-0.1</v>
      </c>
      <c r="M104" s="13">
        <v>0.3</v>
      </c>
      <c r="N104" s="12">
        <v>0</v>
      </c>
      <c r="O104" s="14">
        <v>0.3</v>
      </c>
    </row>
    <row r="105" spans="1:15" ht="15.75" x14ac:dyDescent="0.25">
      <c r="A105" s="3">
        <v>15</v>
      </c>
      <c r="B105" s="3">
        <v>5</v>
      </c>
      <c r="C105" s="3"/>
      <c r="D105" s="3" t="s">
        <v>49</v>
      </c>
      <c r="E105" s="3" t="s">
        <v>172</v>
      </c>
      <c r="F105" s="10">
        <v>-0.50733482900000004</v>
      </c>
      <c r="G105" s="11">
        <v>2.3342114729999999</v>
      </c>
      <c r="H105" s="10">
        <v>-0.22147642400000001</v>
      </c>
      <c r="I105" s="11">
        <v>0</v>
      </c>
      <c r="J105" s="12" t="s">
        <v>6</v>
      </c>
      <c r="K105" s="13" t="s">
        <v>6</v>
      </c>
      <c r="L105" s="12" t="s">
        <v>6</v>
      </c>
      <c r="M105" s="13" t="s">
        <v>6</v>
      </c>
      <c r="N105" s="12" t="s">
        <v>6</v>
      </c>
      <c r="O105" s="14" t="s">
        <v>6</v>
      </c>
    </row>
    <row r="106" spans="1:15" ht="15.75" x14ac:dyDescent="0.25">
      <c r="A106" s="3">
        <v>15</v>
      </c>
      <c r="B106" s="3">
        <v>5</v>
      </c>
      <c r="C106" s="3"/>
      <c r="D106" s="3" t="s">
        <v>51</v>
      </c>
      <c r="E106" s="3" t="s">
        <v>174</v>
      </c>
      <c r="F106" s="10">
        <v>-0.62998890399999996</v>
      </c>
      <c r="G106" s="11">
        <v>0.26049424999999998</v>
      </c>
      <c r="H106" s="10">
        <v>0.12618659500000001</v>
      </c>
      <c r="I106" s="11">
        <v>0.876540667</v>
      </c>
      <c r="J106" s="12">
        <v>0</v>
      </c>
      <c r="K106" s="13">
        <v>0.1</v>
      </c>
      <c r="L106" s="12">
        <v>-0.3</v>
      </c>
      <c r="M106" s="13">
        <v>0</v>
      </c>
      <c r="N106" s="12">
        <v>-0.2</v>
      </c>
      <c r="O106" s="14">
        <v>0.3</v>
      </c>
    </row>
    <row r="107" spans="1:15" ht="15.75" x14ac:dyDescent="0.25">
      <c r="A107" s="3">
        <v>15</v>
      </c>
      <c r="B107" s="3">
        <v>5</v>
      </c>
      <c r="C107" s="3"/>
      <c r="D107" s="3" t="s">
        <v>131</v>
      </c>
      <c r="E107" s="3" t="s">
        <v>208</v>
      </c>
      <c r="F107" s="10">
        <v>-8.5492288E-2</v>
      </c>
      <c r="G107" s="11">
        <v>0.43513837999999999</v>
      </c>
      <c r="H107" s="10">
        <v>-0.38965597800000001</v>
      </c>
      <c r="I107" s="11">
        <v>0.122444916</v>
      </c>
      <c r="J107" s="12">
        <v>0</v>
      </c>
      <c r="K107" s="13">
        <v>0.2</v>
      </c>
      <c r="L107" s="12">
        <v>0</v>
      </c>
      <c r="M107" s="13">
        <v>0.1</v>
      </c>
      <c r="N107" s="12">
        <v>0.1</v>
      </c>
      <c r="O107" s="14">
        <v>0.4</v>
      </c>
    </row>
    <row r="108" spans="1:15" ht="15.75" x14ac:dyDescent="0.25">
      <c r="A108" s="3">
        <v>15</v>
      </c>
      <c r="B108" s="3">
        <v>5</v>
      </c>
      <c r="C108" s="3"/>
      <c r="D108" s="3" t="s">
        <v>52</v>
      </c>
      <c r="E108" s="3" t="s">
        <v>175</v>
      </c>
      <c r="F108" s="10">
        <v>-0.41247953500000001</v>
      </c>
      <c r="G108" s="11">
        <v>0.27115276100000002</v>
      </c>
      <c r="H108" s="10">
        <v>-0.36842976399999999</v>
      </c>
      <c r="I108" s="11">
        <v>0.16611736799999999</v>
      </c>
      <c r="J108" s="12">
        <v>0.1</v>
      </c>
      <c r="K108" s="13">
        <v>0.3</v>
      </c>
      <c r="L108" s="12">
        <v>-0.1</v>
      </c>
      <c r="M108" s="13">
        <v>0.1</v>
      </c>
      <c r="N108" s="12">
        <v>0.2</v>
      </c>
      <c r="O108" s="14">
        <v>0.6</v>
      </c>
    </row>
    <row r="109" spans="1:15" ht="16.5" thickBot="1" x14ac:dyDescent="0.3">
      <c r="A109" s="3">
        <v>15</v>
      </c>
      <c r="B109" s="3">
        <v>5</v>
      </c>
      <c r="C109" s="3">
        <v>2718536</v>
      </c>
      <c r="D109" s="3" t="s">
        <v>132</v>
      </c>
      <c r="E109" s="3" t="s">
        <v>209</v>
      </c>
      <c r="F109" s="10">
        <v>-0.13198100900000001</v>
      </c>
      <c r="G109" s="11">
        <v>0.59536870799999997</v>
      </c>
      <c r="H109" s="15">
        <v>-0.443146243</v>
      </c>
      <c r="I109" s="16">
        <v>0.30560827600000001</v>
      </c>
      <c r="J109" s="17">
        <v>0</v>
      </c>
      <c r="K109" s="18">
        <v>0.4</v>
      </c>
      <c r="L109" s="17">
        <v>0</v>
      </c>
      <c r="M109" s="18">
        <v>0.2</v>
      </c>
      <c r="N109" s="17">
        <v>-0.1</v>
      </c>
      <c r="O109" s="19">
        <v>0.3</v>
      </c>
    </row>
    <row r="110" spans="1:15" ht="15.75" x14ac:dyDescent="0.25">
      <c r="A110" s="6">
        <v>16</v>
      </c>
      <c r="B110" s="6">
        <v>5</v>
      </c>
      <c r="C110" s="6">
        <v>15972234</v>
      </c>
      <c r="D110" s="6" t="s">
        <v>137</v>
      </c>
      <c r="E110" s="6" t="s">
        <v>158</v>
      </c>
      <c r="F110" s="10">
        <v>0</v>
      </c>
      <c r="G110" s="11">
        <v>0</v>
      </c>
      <c r="H110" s="10">
        <v>-0.22147642400000001</v>
      </c>
      <c r="I110" s="11">
        <v>0</v>
      </c>
      <c r="J110" s="12">
        <v>-0.2</v>
      </c>
      <c r="K110" s="13">
        <v>2.5</v>
      </c>
      <c r="L110" s="12">
        <v>0</v>
      </c>
      <c r="M110" s="13">
        <v>3</v>
      </c>
      <c r="N110" s="12">
        <v>-1.5</v>
      </c>
      <c r="O110" s="14">
        <v>2.5</v>
      </c>
    </row>
    <row r="111" spans="1:15" ht="15.75" x14ac:dyDescent="0.25">
      <c r="A111" s="6">
        <v>16</v>
      </c>
      <c r="B111" s="6">
        <v>5</v>
      </c>
      <c r="C111" s="6"/>
      <c r="D111" s="6" t="s">
        <v>53</v>
      </c>
      <c r="E111" s="6" t="s">
        <v>176</v>
      </c>
      <c r="F111" s="10">
        <v>-0.93019452599999997</v>
      </c>
      <c r="G111" s="11">
        <v>2.1894098350000002</v>
      </c>
      <c r="H111" s="10">
        <v>5.3208744000000002E-2</v>
      </c>
      <c r="I111" s="11">
        <v>2.3756437629999998</v>
      </c>
      <c r="J111" s="12">
        <v>-0.4</v>
      </c>
      <c r="K111" s="13">
        <v>0.1</v>
      </c>
      <c r="L111" s="12">
        <v>-0.6</v>
      </c>
      <c r="M111" s="13">
        <v>0</v>
      </c>
      <c r="N111" s="12">
        <v>0.1</v>
      </c>
      <c r="O111" s="14">
        <v>0.4</v>
      </c>
    </row>
    <row r="112" spans="1:15" ht="15.75" x14ac:dyDescent="0.25">
      <c r="A112" s="6">
        <v>16</v>
      </c>
      <c r="B112" s="6">
        <v>5</v>
      </c>
      <c r="C112" s="6"/>
      <c r="D112" s="6" t="s">
        <v>54</v>
      </c>
      <c r="E112" s="6" t="s">
        <v>177</v>
      </c>
      <c r="F112" s="10">
        <v>-0.45935094199999998</v>
      </c>
      <c r="G112" s="11">
        <v>0.27345973499999998</v>
      </c>
      <c r="H112" s="10">
        <v>-0.60966696799999998</v>
      </c>
      <c r="I112" s="11">
        <v>0.22756884399999999</v>
      </c>
      <c r="J112" s="12">
        <v>0</v>
      </c>
      <c r="K112" s="13">
        <v>0.4</v>
      </c>
      <c r="L112" s="12">
        <v>0</v>
      </c>
      <c r="M112" s="13">
        <v>0.2</v>
      </c>
      <c r="N112" s="12">
        <v>0.1</v>
      </c>
      <c r="O112" s="14">
        <v>0.5</v>
      </c>
    </row>
    <row r="113" spans="1:15" ht="15.75" x14ac:dyDescent="0.25">
      <c r="A113" s="6">
        <v>16</v>
      </c>
      <c r="B113" s="6">
        <v>5</v>
      </c>
      <c r="C113" s="6"/>
      <c r="D113" s="6" t="s">
        <v>133</v>
      </c>
      <c r="E113" s="6" t="s">
        <v>210</v>
      </c>
      <c r="F113" s="10">
        <v>0</v>
      </c>
      <c r="G113" s="11">
        <v>0</v>
      </c>
      <c r="H113" s="10">
        <v>-0.22147642400000001</v>
      </c>
      <c r="I113" s="11">
        <v>0</v>
      </c>
      <c r="J113" s="12">
        <v>0.6</v>
      </c>
      <c r="K113" s="13">
        <v>3</v>
      </c>
      <c r="L113" s="12">
        <v>0</v>
      </c>
      <c r="M113" s="13">
        <v>2.2000000000000002</v>
      </c>
      <c r="N113" s="12">
        <v>0</v>
      </c>
      <c r="O113" s="14">
        <v>2.1</v>
      </c>
    </row>
    <row r="114" spans="1:15" ht="15.75" x14ac:dyDescent="0.25">
      <c r="A114" s="6">
        <v>16</v>
      </c>
      <c r="B114" s="6">
        <v>5</v>
      </c>
      <c r="C114" s="6"/>
      <c r="D114" s="6" t="s">
        <v>55</v>
      </c>
      <c r="E114" s="6" t="s">
        <v>178</v>
      </c>
      <c r="F114" s="10">
        <v>0</v>
      </c>
      <c r="G114" s="11">
        <v>0</v>
      </c>
      <c r="H114" s="10">
        <v>-0.22147642400000001</v>
      </c>
      <c r="I114" s="11">
        <v>0</v>
      </c>
      <c r="J114" s="12" t="s">
        <v>6</v>
      </c>
      <c r="K114" s="13" t="s">
        <v>6</v>
      </c>
      <c r="L114" s="12" t="s">
        <v>6</v>
      </c>
      <c r="M114" s="13" t="s">
        <v>6</v>
      </c>
      <c r="N114" s="12" t="s">
        <v>6</v>
      </c>
      <c r="O114" s="14" t="s">
        <v>6</v>
      </c>
    </row>
    <row r="115" spans="1:15" ht="15.75" x14ac:dyDescent="0.25">
      <c r="A115" s="6">
        <v>16</v>
      </c>
      <c r="B115" s="6">
        <v>5</v>
      </c>
      <c r="C115" s="6"/>
      <c r="D115" s="6" t="s">
        <v>134</v>
      </c>
      <c r="E115" s="6" t="s">
        <v>211</v>
      </c>
      <c r="F115" s="10">
        <v>0</v>
      </c>
      <c r="G115" s="11">
        <v>0</v>
      </c>
      <c r="H115" s="10">
        <v>-0.22147642400000001</v>
      </c>
      <c r="I115" s="11">
        <v>0</v>
      </c>
      <c r="J115" s="12">
        <v>0</v>
      </c>
      <c r="K115" s="13">
        <v>2.5</v>
      </c>
      <c r="L115" s="12">
        <v>-1.2</v>
      </c>
      <c r="M115" s="13">
        <v>2.9</v>
      </c>
      <c r="N115" s="12">
        <v>-0.4</v>
      </c>
      <c r="O115" s="14">
        <v>2.4</v>
      </c>
    </row>
    <row r="116" spans="1:15" ht="15.75" x14ac:dyDescent="0.25">
      <c r="A116" s="6">
        <v>16</v>
      </c>
      <c r="B116" s="6">
        <v>5</v>
      </c>
      <c r="C116" s="6"/>
      <c r="D116" s="6" t="s">
        <v>56</v>
      </c>
      <c r="E116" s="6" t="s">
        <v>179</v>
      </c>
      <c r="F116" s="10">
        <v>-0.72168359900000001</v>
      </c>
      <c r="G116" s="11">
        <v>-8.8583965000000001E-2</v>
      </c>
      <c r="H116" s="10">
        <v>-3.9013381999999999E-2</v>
      </c>
      <c r="I116" s="11">
        <v>0.41469682800000002</v>
      </c>
      <c r="J116" s="12">
        <v>0</v>
      </c>
      <c r="K116" s="13">
        <v>0</v>
      </c>
      <c r="L116" s="12">
        <v>-0.3</v>
      </c>
      <c r="M116" s="13">
        <v>0</v>
      </c>
      <c r="N116" s="12">
        <v>-0.2</v>
      </c>
      <c r="O116" s="14">
        <v>0</v>
      </c>
    </row>
    <row r="117" spans="1:15" ht="15.75" x14ac:dyDescent="0.25">
      <c r="A117" s="6">
        <v>16</v>
      </c>
      <c r="B117" s="6">
        <v>5</v>
      </c>
      <c r="C117" s="6"/>
      <c r="D117" s="6" t="s">
        <v>135</v>
      </c>
      <c r="E117" s="6" t="s">
        <v>212</v>
      </c>
      <c r="F117" s="10">
        <v>-0.62449464899999996</v>
      </c>
      <c r="G117" s="11">
        <v>0.178541898</v>
      </c>
      <c r="H117" s="10">
        <v>-0.37783253700000002</v>
      </c>
      <c r="I117" s="11">
        <v>5.9710804999999999E-2</v>
      </c>
      <c r="J117" s="12">
        <v>-0.1</v>
      </c>
      <c r="K117" s="13">
        <v>0</v>
      </c>
      <c r="L117" s="12">
        <v>-0.1</v>
      </c>
      <c r="M117" s="13">
        <v>0.1</v>
      </c>
      <c r="N117" s="12">
        <v>0</v>
      </c>
      <c r="O117" s="14">
        <v>0</v>
      </c>
    </row>
    <row r="118" spans="1:15" ht="15.75" x14ac:dyDescent="0.25">
      <c r="A118" s="6">
        <v>16</v>
      </c>
      <c r="B118" s="6">
        <v>5</v>
      </c>
      <c r="C118" s="6"/>
      <c r="D118" s="6" t="s">
        <v>57</v>
      </c>
      <c r="E118" s="6" t="s">
        <v>94</v>
      </c>
      <c r="F118" s="10">
        <v>0</v>
      </c>
      <c r="G118" s="11">
        <v>0</v>
      </c>
      <c r="H118" s="10">
        <v>-0.22147642400000001</v>
      </c>
      <c r="I118" s="11">
        <v>0</v>
      </c>
      <c r="J118" s="12" t="s">
        <v>6</v>
      </c>
      <c r="K118" s="13" t="s">
        <v>6</v>
      </c>
      <c r="L118" s="12" t="s">
        <v>6</v>
      </c>
      <c r="M118" s="13" t="s">
        <v>6</v>
      </c>
      <c r="N118" s="12" t="s">
        <v>6</v>
      </c>
      <c r="O118" s="14" t="s">
        <v>6</v>
      </c>
    </row>
    <row r="119" spans="1:15" ht="16.5" thickBot="1" x14ac:dyDescent="0.3">
      <c r="A119" s="6">
        <v>16</v>
      </c>
      <c r="B119" s="6">
        <v>5</v>
      </c>
      <c r="C119" s="6">
        <v>15995614</v>
      </c>
      <c r="D119" s="6" t="s">
        <v>136</v>
      </c>
      <c r="E119" s="6" t="s">
        <v>213</v>
      </c>
      <c r="F119" s="10">
        <v>-0.40955194</v>
      </c>
      <c r="G119" s="11">
        <v>0.418943438</v>
      </c>
      <c r="H119" s="15">
        <v>-0.36768063600000001</v>
      </c>
      <c r="I119" s="16">
        <v>0.76397829799999994</v>
      </c>
      <c r="J119" s="17">
        <v>-0.4</v>
      </c>
      <c r="K119" s="18">
        <v>0</v>
      </c>
      <c r="L119" s="17">
        <v>-0.6</v>
      </c>
      <c r="M119" s="18">
        <v>-0.2</v>
      </c>
      <c r="N119" s="17">
        <v>0</v>
      </c>
      <c r="O119" s="19">
        <v>0.3</v>
      </c>
    </row>
    <row r="120" spans="1:15" ht="15.75" x14ac:dyDescent="0.25">
      <c r="A120" s="3">
        <v>17</v>
      </c>
      <c r="B120" s="3">
        <v>5</v>
      </c>
      <c r="C120" s="3">
        <v>21529037</v>
      </c>
      <c r="D120" s="3" t="s">
        <v>58</v>
      </c>
      <c r="E120" s="3" t="s">
        <v>153</v>
      </c>
      <c r="F120" s="10">
        <v>-3.9750501790000001</v>
      </c>
      <c r="G120" s="11">
        <v>-0.18011961700000001</v>
      </c>
      <c r="H120" s="10">
        <v>-3.5847255059999998</v>
      </c>
      <c r="I120" s="11">
        <v>-1.0466227260000001</v>
      </c>
      <c r="J120" s="12">
        <v>-0.5</v>
      </c>
      <c r="K120" s="13">
        <v>-0.1</v>
      </c>
      <c r="L120" s="12">
        <v>-0.3</v>
      </c>
      <c r="M120" s="13">
        <v>0.1</v>
      </c>
      <c r="N120" s="12">
        <v>0</v>
      </c>
      <c r="O120" s="14">
        <v>0.6</v>
      </c>
    </row>
    <row r="121" spans="1:15" ht="16.5" thickBot="1" x14ac:dyDescent="0.3">
      <c r="A121" s="3">
        <v>17</v>
      </c>
      <c r="B121" s="3">
        <v>5</v>
      </c>
      <c r="C121" s="3">
        <v>21530031</v>
      </c>
      <c r="D121" s="3" t="s">
        <v>58</v>
      </c>
      <c r="E121" s="3" t="s">
        <v>153</v>
      </c>
      <c r="F121" s="10">
        <v>-3.9750501790000001</v>
      </c>
      <c r="G121" s="11">
        <v>-0.18011961700000001</v>
      </c>
      <c r="H121" s="15">
        <v>-3.5847255059999998</v>
      </c>
      <c r="I121" s="16">
        <v>-1.0466227260000001</v>
      </c>
      <c r="J121" s="17">
        <v>-0.5</v>
      </c>
      <c r="K121" s="18">
        <v>-0.1</v>
      </c>
      <c r="L121" s="17">
        <v>-0.3</v>
      </c>
      <c r="M121" s="18">
        <v>0.1</v>
      </c>
      <c r="N121" s="17">
        <v>0</v>
      </c>
      <c r="O121" s="19">
        <v>0.6</v>
      </c>
    </row>
    <row r="122" spans="1:15" ht="15.75" x14ac:dyDescent="0.25">
      <c r="A122" s="6">
        <v>18</v>
      </c>
      <c r="B122" s="6">
        <v>5</v>
      </c>
      <c r="C122" s="6">
        <v>25940080</v>
      </c>
      <c r="D122" s="6" t="s">
        <v>59</v>
      </c>
      <c r="E122" s="6" t="s">
        <v>180</v>
      </c>
      <c r="F122" s="10">
        <v>0.85004147900000004</v>
      </c>
      <c r="G122" s="11">
        <v>6.2153882779999998</v>
      </c>
      <c r="H122" s="10">
        <v>-3.0880509580000002</v>
      </c>
      <c r="I122" s="11">
        <v>0.27196989700000002</v>
      </c>
      <c r="J122" s="12">
        <v>0.4</v>
      </c>
      <c r="K122" s="13">
        <v>1.2</v>
      </c>
      <c r="L122" s="12">
        <v>-0.9</v>
      </c>
      <c r="M122" s="13">
        <v>0.5</v>
      </c>
      <c r="N122" s="12">
        <v>0</v>
      </c>
      <c r="O122" s="14">
        <v>0.9</v>
      </c>
    </row>
    <row r="123" spans="1:15" ht="15.75" x14ac:dyDescent="0.25">
      <c r="A123" s="6">
        <v>18</v>
      </c>
      <c r="B123" s="6">
        <v>5</v>
      </c>
      <c r="C123" s="6"/>
      <c r="D123" s="6" t="s">
        <v>138</v>
      </c>
      <c r="E123" s="6" t="s">
        <v>158</v>
      </c>
      <c r="F123" s="10">
        <v>-0.57730821899999996</v>
      </c>
      <c r="G123" s="11">
        <v>0.86720902499999997</v>
      </c>
      <c r="H123" s="10">
        <v>-0.79618856199999999</v>
      </c>
      <c r="I123" s="11">
        <v>0.77992368400000001</v>
      </c>
      <c r="J123" s="12" t="s">
        <v>6</v>
      </c>
      <c r="K123" s="13" t="s">
        <v>6</v>
      </c>
      <c r="L123" s="12" t="s">
        <v>6</v>
      </c>
      <c r="M123" s="13" t="s">
        <v>6</v>
      </c>
      <c r="N123" s="12" t="s">
        <v>6</v>
      </c>
      <c r="O123" s="14" t="s">
        <v>6</v>
      </c>
    </row>
    <row r="124" spans="1:15" ht="15.75" x14ac:dyDescent="0.25">
      <c r="A124" s="6">
        <v>18</v>
      </c>
      <c r="B124" s="6">
        <v>5</v>
      </c>
      <c r="C124" s="6"/>
      <c r="D124" s="6" t="s">
        <v>60</v>
      </c>
      <c r="E124" s="6" t="s">
        <v>181</v>
      </c>
      <c r="F124" s="10">
        <v>-0.50174601100000005</v>
      </c>
      <c r="G124" s="11">
        <v>2.4206162E-2</v>
      </c>
      <c r="H124" s="10">
        <v>-0.27706999300000001</v>
      </c>
      <c r="I124" s="11">
        <v>0.29172763600000001</v>
      </c>
      <c r="J124" s="12">
        <v>-0.4</v>
      </c>
      <c r="K124" s="13">
        <v>0</v>
      </c>
      <c r="L124" s="12">
        <v>0</v>
      </c>
      <c r="M124" s="13">
        <v>0.2</v>
      </c>
      <c r="N124" s="12">
        <v>-0.1</v>
      </c>
      <c r="O124" s="14">
        <v>0.2</v>
      </c>
    </row>
    <row r="125" spans="1:15" ht="15.75" x14ac:dyDescent="0.25">
      <c r="A125" s="6">
        <v>18</v>
      </c>
      <c r="B125" s="6">
        <v>5</v>
      </c>
      <c r="C125" s="6"/>
      <c r="D125" s="6" t="s">
        <v>139</v>
      </c>
      <c r="E125" s="6" t="s">
        <v>214</v>
      </c>
      <c r="F125" s="10">
        <v>-0.67555589699999996</v>
      </c>
      <c r="G125" s="11">
        <v>0.19479222099999999</v>
      </c>
      <c r="H125" s="10">
        <v>-0.86545566200000001</v>
      </c>
      <c r="I125" s="11">
        <v>-3.1259817000000002E-2</v>
      </c>
      <c r="J125" s="12">
        <v>-0.3</v>
      </c>
      <c r="K125" s="13">
        <v>-0.2</v>
      </c>
      <c r="L125" s="12">
        <v>-0.4</v>
      </c>
      <c r="M125" s="13">
        <v>-0.1</v>
      </c>
      <c r="N125" s="12">
        <v>-0.4</v>
      </c>
      <c r="O125" s="14">
        <v>-0.2</v>
      </c>
    </row>
    <row r="126" spans="1:15" ht="15.75" x14ac:dyDescent="0.25">
      <c r="A126" s="6">
        <v>18</v>
      </c>
      <c r="B126" s="6">
        <v>5</v>
      </c>
      <c r="C126" s="6"/>
      <c r="D126" s="6" t="s">
        <v>61</v>
      </c>
      <c r="E126" s="6" t="s">
        <v>143</v>
      </c>
      <c r="F126" s="10">
        <v>-5.7236066000000002E-2</v>
      </c>
      <c r="G126" s="11">
        <v>0.34451396400000001</v>
      </c>
      <c r="H126" s="10">
        <v>-0.174475239</v>
      </c>
      <c r="I126" s="11">
        <v>0.44867326600000002</v>
      </c>
      <c r="J126" s="12">
        <v>0</v>
      </c>
      <c r="K126" s="13">
        <v>0</v>
      </c>
      <c r="L126" s="12">
        <v>-0.2</v>
      </c>
      <c r="M126" s="13">
        <v>0.2</v>
      </c>
      <c r="N126" s="12">
        <v>0</v>
      </c>
      <c r="O126" s="14">
        <v>0.2</v>
      </c>
    </row>
    <row r="127" spans="1:15" ht="15.75" x14ac:dyDescent="0.25">
      <c r="A127" s="6">
        <v>18</v>
      </c>
      <c r="B127" s="6">
        <v>5</v>
      </c>
      <c r="C127" s="6"/>
      <c r="D127" s="6" t="s">
        <v>62</v>
      </c>
      <c r="E127" s="6" t="s">
        <v>182</v>
      </c>
      <c r="F127" s="10">
        <v>-0.35972297399999997</v>
      </c>
      <c r="G127" s="11">
        <v>0.46128482599999998</v>
      </c>
      <c r="H127" s="10">
        <v>-0.196050013</v>
      </c>
      <c r="I127" s="11">
        <v>0.38137801199999999</v>
      </c>
      <c r="J127" s="12">
        <v>0</v>
      </c>
      <c r="K127" s="13">
        <v>0.1</v>
      </c>
      <c r="L127" s="12">
        <v>-0.3</v>
      </c>
      <c r="M127" s="13">
        <v>0</v>
      </c>
      <c r="N127" s="12">
        <v>0.1</v>
      </c>
      <c r="O127" s="14">
        <v>0.3</v>
      </c>
    </row>
    <row r="128" spans="1:15" ht="15.75" x14ac:dyDescent="0.25">
      <c r="A128" s="6">
        <v>18</v>
      </c>
      <c r="B128" s="6">
        <v>5</v>
      </c>
      <c r="C128" s="6"/>
      <c r="D128" s="6" t="s">
        <v>140</v>
      </c>
      <c r="E128" s="6" t="s">
        <v>158</v>
      </c>
      <c r="F128" s="10">
        <v>0.21779266799999999</v>
      </c>
      <c r="G128" s="11">
        <v>1.1992093420000001</v>
      </c>
      <c r="H128" s="10">
        <v>-0.83921325000000002</v>
      </c>
      <c r="I128" s="11">
        <v>0.88285055999999995</v>
      </c>
      <c r="J128" s="12">
        <v>-0.1</v>
      </c>
      <c r="K128" s="13">
        <v>1.1000000000000001</v>
      </c>
      <c r="L128" s="12">
        <v>-0.2</v>
      </c>
      <c r="M128" s="13">
        <v>0.1</v>
      </c>
      <c r="N128" s="12">
        <v>-0.3</v>
      </c>
      <c r="O128" s="14">
        <v>1</v>
      </c>
    </row>
    <row r="129" spans="1:15" ht="15.75" x14ac:dyDescent="0.25">
      <c r="A129" s="6">
        <v>18</v>
      </c>
      <c r="B129" s="6">
        <v>5</v>
      </c>
      <c r="C129" s="6"/>
      <c r="D129" s="6" t="s">
        <v>141</v>
      </c>
      <c r="E129" s="6" t="s">
        <v>215</v>
      </c>
      <c r="F129" s="10">
        <v>-0.308367485</v>
      </c>
      <c r="G129" s="11">
        <v>0.87538858900000005</v>
      </c>
      <c r="H129" s="10">
        <v>-2.593045E-3</v>
      </c>
      <c r="I129" s="11">
        <v>0.75734169299999998</v>
      </c>
      <c r="J129" s="12">
        <v>-0.5</v>
      </c>
      <c r="K129" s="13">
        <v>0.3</v>
      </c>
      <c r="L129" s="12">
        <v>-0.2</v>
      </c>
      <c r="M129" s="13">
        <v>0.3</v>
      </c>
      <c r="N129" s="12">
        <v>-0.1</v>
      </c>
      <c r="O129" s="14">
        <v>0.2</v>
      </c>
    </row>
    <row r="130" spans="1:15" ht="16.5" thickBot="1" x14ac:dyDescent="0.3">
      <c r="A130" s="6">
        <v>18</v>
      </c>
      <c r="B130" s="6">
        <v>5</v>
      </c>
      <c r="C130" s="6">
        <v>25966916</v>
      </c>
      <c r="D130" s="6" t="s">
        <v>142</v>
      </c>
      <c r="E130" s="6" t="s">
        <v>216</v>
      </c>
      <c r="F130" s="10">
        <v>-0.29460434299999999</v>
      </c>
      <c r="G130" s="11">
        <v>0.71822867199999996</v>
      </c>
      <c r="H130" s="15">
        <v>-0.48135703200000002</v>
      </c>
      <c r="I130" s="16">
        <v>0.59771775000000005</v>
      </c>
      <c r="J130" s="17">
        <v>-0.1</v>
      </c>
      <c r="K130" s="18">
        <v>0</v>
      </c>
      <c r="L130" s="17">
        <v>-0.3</v>
      </c>
      <c r="M130" s="18">
        <v>0</v>
      </c>
      <c r="N130" s="17">
        <v>0</v>
      </c>
      <c r="O130" s="19">
        <v>0.2</v>
      </c>
    </row>
  </sheetData>
  <mergeCells count="1">
    <mergeCell ref="A1:O7"/>
  </mergeCells>
  <conditionalFormatting sqref="F8:G8">
    <cfRule type="colorScale" priority="12">
      <colorScale>
        <cfvo type="min"/>
        <cfvo type="percentile" val="50"/>
        <cfvo type="max"/>
        <color rgb="FF5A8AC6"/>
        <color rgb="FFFCFCFF"/>
        <color rgb="FFF8696B"/>
      </colorScale>
    </cfRule>
  </conditionalFormatting>
  <conditionalFormatting sqref="H8:I8">
    <cfRule type="colorScale" priority="11">
      <colorScale>
        <cfvo type="min"/>
        <cfvo type="percentile" val="50"/>
        <cfvo type="max"/>
        <color rgb="FF5A8AC6"/>
        <color rgb="FFFCFCFF"/>
        <color rgb="FFF8696B"/>
      </colorScale>
    </cfRule>
  </conditionalFormatting>
  <conditionalFormatting sqref="F8:G130">
    <cfRule type="colorScale" priority="10">
      <colorScale>
        <cfvo type="min"/>
        <cfvo type="percentile" val="50"/>
        <cfvo type="max"/>
        <color rgb="FF5A8AC6"/>
        <color rgb="FFFCFCFF"/>
        <color rgb="FFF8696B"/>
      </colorScale>
    </cfRule>
  </conditionalFormatting>
  <conditionalFormatting sqref="H8:I130">
    <cfRule type="colorScale" priority="9">
      <colorScale>
        <cfvo type="min"/>
        <cfvo type="percentile" val="50"/>
        <cfvo type="max"/>
        <color rgb="FF5A8AC6"/>
        <color rgb="FFFCFCFF"/>
        <color rgb="FFF8696B"/>
      </colorScale>
    </cfRule>
  </conditionalFormatting>
  <conditionalFormatting sqref="F8:G1048576">
    <cfRule type="colorScale" priority="8">
      <colorScale>
        <cfvo type="min"/>
        <cfvo type="percentile" val="50"/>
        <cfvo type="max"/>
        <color rgb="FF5A8AC6"/>
        <color rgb="FFFCFCFF"/>
        <color rgb="FFF8696B"/>
      </colorScale>
    </cfRule>
  </conditionalFormatting>
  <conditionalFormatting sqref="H8:I1048576">
    <cfRule type="colorScale" priority="7">
      <colorScale>
        <cfvo type="min"/>
        <cfvo type="percentile" val="50"/>
        <cfvo type="max"/>
        <color rgb="FF5A8AC6"/>
        <color rgb="FFFCFCFF"/>
        <color rgb="FFF8696B"/>
      </colorScale>
    </cfRule>
  </conditionalFormatting>
  <conditionalFormatting sqref="J8:K8">
    <cfRule type="colorScale" priority="6">
      <colorScale>
        <cfvo type="min"/>
        <cfvo type="percentile" val="50"/>
        <cfvo type="max"/>
        <color rgb="FF5A8AC6"/>
        <color rgb="FFFCFCFF"/>
        <color rgb="FFF8696B"/>
      </colorScale>
    </cfRule>
  </conditionalFormatting>
  <conditionalFormatting sqref="L8:M8">
    <cfRule type="colorScale" priority="5">
      <colorScale>
        <cfvo type="min"/>
        <cfvo type="percentile" val="50"/>
        <cfvo type="max"/>
        <color rgb="FF5A8AC6"/>
        <color rgb="FFFCFCFF"/>
        <color rgb="FFF8696B"/>
      </colorScale>
    </cfRule>
  </conditionalFormatting>
  <conditionalFormatting sqref="N8:O8">
    <cfRule type="colorScale" priority="4">
      <colorScale>
        <cfvo type="min"/>
        <cfvo type="percentile" val="50"/>
        <cfvo type="max"/>
        <color rgb="FF5A8AC6"/>
        <color rgb="FFFCFCFF"/>
        <color rgb="FFF8696B"/>
      </colorScale>
    </cfRule>
  </conditionalFormatting>
  <conditionalFormatting sqref="L8:M8">
    <cfRule type="colorScale" priority="2">
      <colorScale>
        <cfvo type="min"/>
        <cfvo type="percentile" val="50"/>
        <cfvo type="max"/>
        <color rgb="FF5A8AC6"/>
        <color rgb="FFFCFCFF"/>
        <color rgb="FFF8696B"/>
      </colorScale>
    </cfRule>
  </conditionalFormatting>
  <conditionalFormatting sqref="N8:O8">
    <cfRule type="colorScale" priority="1">
      <colorScale>
        <cfvo type="min"/>
        <cfvo type="percentile" val="50"/>
        <cfvo type="max"/>
        <color rgb="FF5A8AC6"/>
        <color rgb="FFFCFCFF"/>
        <color rgb="FFF8696B"/>
      </colorScale>
    </cfRule>
  </conditionalFormatting>
  <conditionalFormatting sqref="J9:O130">
    <cfRule type="colorScale" priority="13">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GWAs</vt:lpstr>
      <vt:lpstr>Candidate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la Olivas, Nelson</dc:creator>
  <cp:lastModifiedBy>Hetherington, Nichola</cp:lastModifiedBy>
  <dcterms:created xsi:type="dcterms:W3CDTF">2015-07-21T09:24:53Z</dcterms:created>
  <dcterms:modified xsi:type="dcterms:W3CDTF">2016-08-03T14:08:31Z</dcterms:modified>
</cp:coreProperties>
</file>